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8.xml" ContentType="application/vnd.openxmlformats-officedocument.drawingml.chartshape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370" windowHeight="390" tabRatio="772" activeTab="7"/>
  </bookViews>
  <sheets>
    <sheet name="Data" sheetId="1" r:id="rId1"/>
    <sheet name="Fresnel_a" sheetId="2" r:id="rId2"/>
    <sheet name="Fresnel_b" sheetId="3" r:id="rId3"/>
    <sheet name="Fresnel_c" sheetId="4" r:id="rId4"/>
    <sheet name="Fresnel_d" sheetId="5" r:id="rId5"/>
    <sheet name="Fresnel_e" sheetId="8" r:id="rId6"/>
    <sheet name="Water" sheetId="9" r:id="rId7"/>
    <sheet name="CapacitorModel" sheetId="6" r:id="rId8"/>
    <sheet name="Table1" sheetId="11" r:id="rId9"/>
    <sheet name="Table2" sheetId="12" r:id="rId10"/>
  </sheets>
  <calcPr calcId="152511"/>
</workbook>
</file>

<file path=xl/calcChain.xml><?xml version="1.0" encoding="utf-8"?>
<calcChain xmlns="http://schemas.openxmlformats.org/spreadsheetml/2006/main">
  <c r="C40" i="6" l="1"/>
  <c r="C38" i="6" s="1"/>
  <c r="C51" i="6" s="1"/>
  <c r="C41" i="6"/>
  <c r="H10" i="11" l="1"/>
  <c r="F10" i="11"/>
  <c r="H8" i="11"/>
  <c r="G8" i="11"/>
  <c r="F8" i="11"/>
  <c r="E8" i="11"/>
  <c r="H7" i="11"/>
  <c r="G7" i="11"/>
  <c r="F7" i="11"/>
  <c r="E7" i="11"/>
  <c r="H6" i="11"/>
  <c r="G6" i="11"/>
  <c r="F6" i="11"/>
  <c r="E6" i="11"/>
  <c r="H5" i="11"/>
  <c r="G5" i="11"/>
  <c r="F5" i="11"/>
  <c r="E5" i="11"/>
  <c r="H4" i="11"/>
  <c r="G4" i="11"/>
  <c r="F4" i="11"/>
  <c r="E4" i="11"/>
  <c r="H61" i="6"/>
  <c r="H56" i="6"/>
  <c r="C54" i="6"/>
  <c r="C55" i="6" s="1"/>
  <c r="H52" i="6"/>
  <c r="H55" i="6" s="1"/>
  <c r="H58" i="6" s="1"/>
  <c r="H48" i="6"/>
  <c r="C47" i="6"/>
  <c r="H46" i="6"/>
  <c r="C46" i="6"/>
  <c r="H44" i="6"/>
  <c r="H43" i="6"/>
  <c r="C33" i="6"/>
  <c r="G30" i="6"/>
  <c r="C30" i="6"/>
  <c r="C26" i="6"/>
  <c r="C23" i="6"/>
  <c r="C22" i="6"/>
  <c r="C20" i="6"/>
  <c r="C18" i="6"/>
  <c r="H14" i="6"/>
  <c r="H12" i="6"/>
  <c r="C12" i="6"/>
  <c r="H11" i="6"/>
  <c r="H9" i="6"/>
  <c r="H8" i="6"/>
  <c r="O7" i="6"/>
  <c r="O6" i="6"/>
  <c r="C6" i="6"/>
  <c r="O4" i="6"/>
  <c r="H4" i="6"/>
  <c r="C4" i="6"/>
  <c r="H3" i="6"/>
  <c r="F27" i="9"/>
  <c r="E27" i="9"/>
  <c r="B27" i="9"/>
  <c r="F26" i="9"/>
  <c r="E26" i="9"/>
  <c r="B26" i="9"/>
  <c r="F25" i="9"/>
  <c r="E25" i="9"/>
  <c r="B25" i="9"/>
  <c r="F24" i="9"/>
  <c r="E24" i="9"/>
  <c r="B24" i="9"/>
  <c r="F23" i="9"/>
  <c r="E23" i="9"/>
  <c r="B23" i="9"/>
  <c r="F22" i="9"/>
  <c r="E22" i="9"/>
  <c r="D22" i="9"/>
  <c r="C22" i="9"/>
  <c r="B22" i="9"/>
  <c r="F21" i="9"/>
  <c r="E21" i="9"/>
  <c r="D21" i="9"/>
  <c r="C21" i="9"/>
  <c r="B21" i="9"/>
  <c r="F20" i="9"/>
  <c r="E20" i="9"/>
  <c r="D20" i="9"/>
  <c r="C20" i="9"/>
  <c r="B20" i="9"/>
  <c r="F19" i="9"/>
  <c r="E19" i="9"/>
  <c r="D19" i="9"/>
  <c r="C19" i="9"/>
  <c r="B19" i="9"/>
  <c r="F18" i="9"/>
  <c r="E18" i="9"/>
  <c r="D18" i="9"/>
  <c r="C18" i="9"/>
  <c r="B18" i="9"/>
  <c r="K13" i="9"/>
  <c r="J13" i="9"/>
  <c r="H13" i="9"/>
  <c r="D13" i="9"/>
  <c r="C13" i="9"/>
  <c r="B13" i="9"/>
  <c r="K12" i="9"/>
  <c r="J12" i="9"/>
  <c r="H12" i="9"/>
  <c r="D12" i="9"/>
  <c r="C12" i="9"/>
  <c r="B12" i="9"/>
  <c r="K11" i="9"/>
  <c r="J11" i="9"/>
  <c r="H11" i="9"/>
  <c r="D11" i="9"/>
  <c r="C11" i="9"/>
  <c r="B11" i="9"/>
  <c r="K10" i="9"/>
  <c r="J10" i="9"/>
  <c r="H10" i="9"/>
  <c r="D10" i="9"/>
  <c r="C10" i="9"/>
  <c r="B10" i="9"/>
  <c r="K9" i="9"/>
  <c r="J9" i="9"/>
  <c r="H9" i="9"/>
  <c r="D9" i="9"/>
  <c r="C9" i="9"/>
  <c r="B9" i="9"/>
  <c r="K8" i="9"/>
  <c r="J8" i="9"/>
  <c r="H8" i="9"/>
  <c r="D8" i="9"/>
  <c r="C8" i="9"/>
  <c r="B8" i="9"/>
  <c r="K7" i="9"/>
  <c r="J7" i="9"/>
  <c r="H7" i="9"/>
  <c r="D7" i="9"/>
  <c r="C7" i="9"/>
  <c r="B7" i="9"/>
  <c r="K6" i="9"/>
  <c r="J6" i="9"/>
  <c r="H6" i="9"/>
  <c r="D6" i="9"/>
  <c r="C6" i="9"/>
  <c r="B6" i="9"/>
  <c r="K5" i="9"/>
  <c r="J5" i="9"/>
  <c r="H5" i="9"/>
  <c r="D5" i="9"/>
  <c r="C5" i="9"/>
  <c r="B5" i="9"/>
  <c r="K4" i="9"/>
  <c r="J4" i="9"/>
  <c r="H4" i="9"/>
  <c r="D4" i="9"/>
  <c r="C4" i="9"/>
  <c r="B4" i="9"/>
  <c r="G30" i="8"/>
  <c r="F30" i="8"/>
  <c r="C30" i="8"/>
  <c r="B30" i="8"/>
  <c r="G29" i="8"/>
  <c r="F29" i="8"/>
  <c r="C29" i="8"/>
  <c r="B29" i="8"/>
  <c r="G28" i="8"/>
  <c r="F28" i="8"/>
  <c r="C28" i="8"/>
  <c r="B28" i="8"/>
  <c r="G27" i="8"/>
  <c r="F27" i="8"/>
  <c r="C27" i="8"/>
  <c r="B27" i="8"/>
  <c r="G26" i="8"/>
  <c r="F26" i="8"/>
  <c r="C26" i="8"/>
  <c r="B26" i="8"/>
  <c r="G25" i="8"/>
  <c r="F25" i="8"/>
  <c r="C25" i="8"/>
  <c r="B25" i="8"/>
  <c r="G24" i="8"/>
  <c r="F24" i="8"/>
  <c r="E24" i="8"/>
  <c r="D24" i="8"/>
  <c r="C24" i="8"/>
  <c r="B24" i="8"/>
  <c r="G23" i="8"/>
  <c r="F23" i="8"/>
  <c r="E23" i="8"/>
  <c r="D23" i="8"/>
  <c r="C23" i="8"/>
  <c r="B23" i="8"/>
  <c r="G22" i="8"/>
  <c r="F22" i="8"/>
  <c r="E22" i="8"/>
  <c r="D22" i="8"/>
  <c r="C22" i="8"/>
  <c r="B22" i="8"/>
  <c r="G21" i="8"/>
  <c r="F21" i="8"/>
  <c r="E21" i="8"/>
  <c r="D21" i="8"/>
  <c r="C21" i="8"/>
  <c r="H13" i="8"/>
  <c r="G13" i="8"/>
  <c r="E13" i="8"/>
  <c r="D13" i="8"/>
  <c r="C13" i="8"/>
  <c r="B13" i="8"/>
  <c r="H12" i="8"/>
  <c r="G12" i="8"/>
  <c r="E12" i="8"/>
  <c r="D12" i="8"/>
  <c r="C12" i="8"/>
  <c r="B12" i="8"/>
  <c r="H11" i="8"/>
  <c r="G11" i="8"/>
  <c r="E11" i="8"/>
  <c r="D11" i="8"/>
  <c r="C11" i="8"/>
  <c r="B11" i="8"/>
  <c r="H10" i="8"/>
  <c r="G10" i="8"/>
  <c r="E10" i="8"/>
  <c r="D10" i="8"/>
  <c r="C10" i="8"/>
  <c r="B10" i="8"/>
  <c r="H9" i="8"/>
  <c r="G9" i="8"/>
  <c r="E9" i="8"/>
  <c r="D9" i="8"/>
  <c r="C9" i="8"/>
  <c r="B9" i="8"/>
  <c r="H8" i="8"/>
  <c r="G8" i="8"/>
  <c r="E8" i="8"/>
  <c r="D8" i="8"/>
  <c r="C8" i="8"/>
  <c r="B8" i="8"/>
  <c r="H7" i="8"/>
  <c r="G7" i="8"/>
  <c r="E7" i="8"/>
  <c r="D7" i="8"/>
  <c r="C7" i="8"/>
  <c r="B7" i="8"/>
  <c r="H6" i="8"/>
  <c r="G6" i="8"/>
  <c r="E6" i="8"/>
  <c r="D6" i="8"/>
  <c r="C6" i="8"/>
  <c r="B6" i="8"/>
  <c r="H5" i="8"/>
  <c r="G5" i="8"/>
  <c r="E5" i="8"/>
  <c r="D5" i="8"/>
  <c r="C5" i="8"/>
  <c r="H4" i="8"/>
  <c r="G4" i="8"/>
  <c r="E4" i="8"/>
  <c r="D4" i="8"/>
  <c r="C4" i="8"/>
  <c r="G32" i="5"/>
  <c r="F32" i="5"/>
  <c r="C32" i="5"/>
  <c r="B32" i="5"/>
  <c r="G31" i="5"/>
  <c r="F31" i="5"/>
  <c r="C31" i="5"/>
  <c r="B31" i="5"/>
  <c r="G30" i="5"/>
  <c r="F30" i="5"/>
  <c r="C30" i="5"/>
  <c r="B30" i="5"/>
  <c r="G29" i="5"/>
  <c r="F29" i="5"/>
  <c r="C29" i="5"/>
  <c r="B29" i="5"/>
  <c r="G28" i="5"/>
  <c r="F28" i="5"/>
  <c r="C28" i="5"/>
  <c r="B28" i="5"/>
  <c r="G27" i="5"/>
  <c r="F27" i="5"/>
  <c r="C27" i="5"/>
  <c r="B27" i="5"/>
  <c r="G26" i="5"/>
  <c r="F26" i="5"/>
  <c r="E26" i="5"/>
  <c r="D26" i="5"/>
  <c r="C26" i="5"/>
  <c r="B26" i="5"/>
  <c r="G25" i="5"/>
  <c r="F25" i="5"/>
  <c r="E25" i="5"/>
  <c r="D25" i="5"/>
  <c r="C25" i="5"/>
  <c r="B25" i="5"/>
  <c r="G24" i="5"/>
  <c r="F24" i="5"/>
  <c r="E24" i="5"/>
  <c r="D24" i="5"/>
  <c r="C24" i="5"/>
  <c r="B24" i="5"/>
  <c r="G23" i="5"/>
  <c r="F23" i="5"/>
  <c r="E23" i="5"/>
  <c r="D23" i="5"/>
  <c r="C23" i="5"/>
  <c r="H14" i="5"/>
  <c r="G14" i="5"/>
  <c r="E14" i="5"/>
  <c r="D14" i="5"/>
  <c r="C14" i="5"/>
  <c r="B14" i="5"/>
  <c r="H13" i="5"/>
  <c r="G13" i="5"/>
  <c r="E13" i="5"/>
  <c r="D13" i="5"/>
  <c r="C13" i="5"/>
  <c r="B13" i="5"/>
  <c r="H12" i="5"/>
  <c r="G12" i="5"/>
  <c r="E12" i="5"/>
  <c r="D12" i="5"/>
  <c r="C12" i="5"/>
  <c r="B12" i="5"/>
  <c r="H11" i="5"/>
  <c r="G11" i="5"/>
  <c r="E11" i="5"/>
  <c r="D11" i="5"/>
  <c r="C11" i="5"/>
  <c r="B11" i="5"/>
  <c r="H10" i="5"/>
  <c r="G10" i="5"/>
  <c r="E10" i="5"/>
  <c r="D10" i="5"/>
  <c r="C10" i="5"/>
  <c r="B10" i="5"/>
  <c r="H9" i="5"/>
  <c r="G9" i="5"/>
  <c r="E9" i="5"/>
  <c r="D9" i="5"/>
  <c r="C9" i="5"/>
  <c r="B9" i="5"/>
  <c r="H8" i="5"/>
  <c r="G8" i="5"/>
  <c r="E8" i="5"/>
  <c r="D8" i="5"/>
  <c r="C8" i="5"/>
  <c r="B8" i="5"/>
  <c r="H7" i="5"/>
  <c r="G7" i="5"/>
  <c r="E7" i="5"/>
  <c r="D7" i="5"/>
  <c r="C7" i="5"/>
  <c r="B7" i="5"/>
  <c r="H6" i="5"/>
  <c r="G6" i="5"/>
  <c r="E6" i="5"/>
  <c r="D6" i="5"/>
  <c r="C6" i="5"/>
  <c r="B6" i="5"/>
  <c r="H5" i="5"/>
  <c r="G5" i="5"/>
  <c r="E5" i="5"/>
  <c r="D5" i="5"/>
  <c r="C5" i="5"/>
  <c r="G31" i="4"/>
  <c r="F31" i="4"/>
  <c r="C31" i="4"/>
  <c r="B31" i="4"/>
  <c r="G30" i="4"/>
  <c r="F30" i="4"/>
  <c r="C30" i="4"/>
  <c r="B30" i="4"/>
  <c r="G29" i="4"/>
  <c r="F29" i="4"/>
  <c r="C29" i="4"/>
  <c r="B29" i="4"/>
  <c r="G28" i="4"/>
  <c r="F28" i="4"/>
  <c r="C28" i="4"/>
  <c r="B28" i="4"/>
  <c r="F27" i="4"/>
  <c r="C27" i="4"/>
  <c r="B27" i="4"/>
  <c r="F26" i="4"/>
  <c r="C26" i="4"/>
  <c r="B26" i="4"/>
  <c r="F25" i="4"/>
  <c r="C25" i="4"/>
  <c r="B25" i="4"/>
  <c r="G24" i="4"/>
  <c r="F24" i="4"/>
  <c r="E24" i="4"/>
  <c r="D24" i="4"/>
  <c r="C24" i="4"/>
  <c r="B24" i="4"/>
  <c r="G23" i="4"/>
  <c r="F23" i="4"/>
  <c r="E23" i="4"/>
  <c r="D23" i="4"/>
  <c r="C23" i="4"/>
  <c r="B23" i="4"/>
  <c r="G22" i="4"/>
  <c r="F22" i="4"/>
  <c r="E22" i="4"/>
  <c r="D22" i="4"/>
  <c r="C22" i="4"/>
  <c r="L14" i="4"/>
  <c r="K14" i="4"/>
  <c r="H14" i="4"/>
  <c r="G14" i="4"/>
  <c r="E14" i="4"/>
  <c r="D14" i="4"/>
  <c r="C14" i="4"/>
  <c r="B14" i="4"/>
  <c r="L13" i="4"/>
  <c r="K13" i="4"/>
  <c r="H13" i="4"/>
  <c r="G13" i="4"/>
  <c r="E13" i="4"/>
  <c r="D13" i="4"/>
  <c r="C13" i="4"/>
  <c r="B13" i="4"/>
  <c r="L12" i="4"/>
  <c r="K12" i="4"/>
  <c r="H12" i="4"/>
  <c r="G12" i="4"/>
  <c r="E12" i="4"/>
  <c r="D12" i="4"/>
  <c r="C12" i="4"/>
  <c r="B12" i="4"/>
  <c r="L11" i="4"/>
  <c r="K11" i="4"/>
  <c r="H11" i="4"/>
  <c r="G11" i="4"/>
  <c r="E11" i="4"/>
  <c r="D11" i="4"/>
  <c r="C11" i="4"/>
  <c r="B11" i="4"/>
  <c r="L10" i="4"/>
  <c r="K10" i="4"/>
  <c r="H10" i="4"/>
  <c r="G10" i="4"/>
  <c r="E10" i="4"/>
  <c r="D10" i="4"/>
  <c r="C10" i="4"/>
  <c r="B10" i="4"/>
  <c r="L9" i="4"/>
  <c r="K9" i="4"/>
  <c r="H9" i="4"/>
  <c r="G9" i="4"/>
  <c r="E9" i="4"/>
  <c r="D9" i="4"/>
  <c r="C9" i="4"/>
  <c r="B9" i="4"/>
  <c r="L8" i="4"/>
  <c r="K8" i="4"/>
  <c r="H8" i="4"/>
  <c r="G8" i="4"/>
  <c r="E8" i="4"/>
  <c r="D8" i="4"/>
  <c r="C8" i="4"/>
  <c r="B8" i="4"/>
  <c r="L7" i="4"/>
  <c r="K7" i="4"/>
  <c r="H7" i="4"/>
  <c r="G7" i="4"/>
  <c r="E7" i="4"/>
  <c r="D7" i="4"/>
  <c r="C7" i="4"/>
  <c r="B7" i="4"/>
  <c r="L6" i="4"/>
  <c r="K6" i="4"/>
  <c r="H6" i="4"/>
  <c r="G6" i="4"/>
  <c r="E6" i="4"/>
  <c r="D6" i="4"/>
  <c r="C6" i="4"/>
  <c r="B6" i="4"/>
  <c r="L5" i="4"/>
  <c r="K5" i="4"/>
  <c r="H5" i="4"/>
  <c r="G5" i="4"/>
  <c r="E5" i="4"/>
  <c r="D5" i="4"/>
  <c r="C5" i="4"/>
  <c r="G29" i="3"/>
  <c r="F29" i="3"/>
  <c r="C29" i="3"/>
  <c r="B29" i="3"/>
  <c r="G28" i="3"/>
  <c r="F28" i="3"/>
  <c r="C28" i="3"/>
  <c r="B28" i="3"/>
  <c r="G27" i="3"/>
  <c r="F27" i="3"/>
  <c r="C27" i="3"/>
  <c r="B27" i="3"/>
  <c r="G26" i="3"/>
  <c r="F26" i="3"/>
  <c r="C26" i="3"/>
  <c r="B26" i="3"/>
  <c r="G25" i="3"/>
  <c r="F25" i="3"/>
  <c r="C25" i="3"/>
  <c r="B25" i="3"/>
  <c r="F24" i="3"/>
  <c r="C24" i="3"/>
  <c r="B24" i="3"/>
  <c r="G23" i="3"/>
  <c r="F23" i="3"/>
  <c r="E23" i="3"/>
  <c r="D23" i="3"/>
  <c r="C23" i="3"/>
  <c r="B23" i="3"/>
  <c r="G22" i="3"/>
  <c r="F22" i="3"/>
  <c r="E22" i="3"/>
  <c r="D22" i="3"/>
  <c r="C22" i="3"/>
  <c r="B22" i="3"/>
  <c r="G21" i="3"/>
  <c r="F21" i="3"/>
  <c r="E21" i="3"/>
  <c r="D21" i="3"/>
  <c r="C21" i="3"/>
  <c r="G20" i="3"/>
  <c r="F20" i="3"/>
  <c r="E20" i="3"/>
  <c r="D20" i="3"/>
  <c r="C20" i="3"/>
  <c r="L15" i="3"/>
  <c r="I15" i="3"/>
  <c r="E15" i="3"/>
  <c r="D15" i="3"/>
  <c r="C15" i="3"/>
  <c r="B15" i="3"/>
  <c r="L14" i="3"/>
  <c r="I14" i="3"/>
  <c r="E14" i="3"/>
  <c r="D14" i="3"/>
  <c r="C14" i="3"/>
  <c r="B14" i="3"/>
  <c r="L13" i="3"/>
  <c r="I13" i="3"/>
  <c r="E13" i="3"/>
  <c r="D13" i="3"/>
  <c r="C13" i="3"/>
  <c r="B13" i="3"/>
  <c r="L12" i="3"/>
  <c r="I12" i="3"/>
  <c r="E12" i="3"/>
  <c r="D12" i="3"/>
  <c r="C12" i="3"/>
  <c r="B12" i="3"/>
  <c r="L11" i="3"/>
  <c r="I11" i="3"/>
  <c r="E11" i="3"/>
  <c r="D11" i="3"/>
  <c r="C11" i="3"/>
  <c r="B11" i="3"/>
  <c r="L10" i="3"/>
  <c r="I10" i="3"/>
  <c r="E10" i="3"/>
  <c r="D10" i="3"/>
  <c r="C10" i="3"/>
  <c r="B10" i="3"/>
  <c r="L9" i="3"/>
  <c r="I9" i="3"/>
  <c r="E9" i="3"/>
  <c r="D9" i="3"/>
  <c r="C9" i="3"/>
  <c r="B9" i="3"/>
  <c r="L8" i="3"/>
  <c r="I8" i="3"/>
  <c r="E8" i="3"/>
  <c r="D8" i="3"/>
  <c r="C8" i="3"/>
  <c r="B8" i="3"/>
  <c r="L7" i="3"/>
  <c r="I7" i="3"/>
  <c r="E7" i="3"/>
  <c r="D7" i="3"/>
  <c r="C7" i="3"/>
  <c r="L6" i="3"/>
  <c r="I6" i="3"/>
  <c r="E6" i="3"/>
  <c r="D6" i="3"/>
  <c r="C6" i="3"/>
  <c r="C58" i="2"/>
  <c r="C57" i="2"/>
  <c r="C56" i="2"/>
  <c r="C55" i="2"/>
  <c r="C54" i="2"/>
  <c r="E53" i="2"/>
  <c r="D53" i="2"/>
  <c r="C53" i="2"/>
  <c r="E52" i="2"/>
  <c r="D52" i="2"/>
  <c r="C52" i="2"/>
  <c r="E51" i="2"/>
  <c r="D51" i="2"/>
  <c r="C51" i="2"/>
  <c r="E50" i="2"/>
  <c r="D50" i="2"/>
  <c r="C50" i="2"/>
  <c r="E49" i="2"/>
  <c r="D49" i="2"/>
  <c r="C49" i="2"/>
  <c r="E44" i="2"/>
  <c r="D44" i="2"/>
  <c r="C44" i="2"/>
  <c r="E43" i="2"/>
  <c r="D43" i="2"/>
  <c r="C43" i="2"/>
  <c r="E42" i="2"/>
  <c r="D42" i="2"/>
  <c r="C42" i="2"/>
  <c r="E41" i="2"/>
  <c r="D41" i="2"/>
  <c r="C41" i="2"/>
  <c r="E40" i="2"/>
  <c r="D40" i="2"/>
  <c r="C40" i="2"/>
  <c r="E39" i="2"/>
  <c r="D39" i="2"/>
  <c r="C39" i="2"/>
  <c r="E38" i="2"/>
  <c r="D38" i="2"/>
  <c r="C38" i="2"/>
  <c r="E37" i="2"/>
  <c r="D37" i="2"/>
  <c r="C37" i="2"/>
  <c r="E36" i="2"/>
  <c r="D36" i="2"/>
  <c r="C36" i="2"/>
  <c r="E35" i="2"/>
  <c r="D35" i="2"/>
  <c r="C35" i="2"/>
  <c r="G29" i="2"/>
  <c r="F29" i="2"/>
  <c r="C29" i="2"/>
  <c r="G28" i="2"/>
  <c r="F28" i="2"/>
  <c r="C28" i="2"/>
  <c r="G27" i="2"/>
  <c r="F27" i="2"/>
  <c r="C27" i="2"/>
  <c r="F26" i="2"/>
  <c r="C26" i="2"/>
  <c r="F25" i="2"/>
  <c r="C25" i="2"/>
  <c r="F24" i="2"/>
  <c r="C24" i="2"/>
  <c r="F23" i="2"/>
  <c r="C23" i="2"/>
  <c r="G22" i="2"/>
  <c r="F22" i="2"/>
  <c r="E22" i="2"/>
  <c r="D22" i="2"/>
  <c r="C22" i="2"/>
  <c r="G21" i="2"/>
  <c r="F21" i="2"/>
  <c r="E21" i="2"/>
  <c r="D21" i="2"/>
  <c r="C21" i="2"/>
  <c r="G20" i="2"/>
  <c r="F20" i="2"/>
  <c r="E20" i="2"/>
  <c r="D20" i="2"/>
  <c r="C20" i="2"/>
  <c r="K15" i="2"/>
  <c r="H15" i="2"/>
  <c r="E15" i="2"/>
  <c r="D15" i="2"/>
  <c r="C15" i="2"/>
  <c r="K14" i="2"/>
  <c r="H14" i="2"/>
  <c r="E14" i="2"/>
  <c r="D14" i="2"/>
  <c r="C14" i="2"/>
  <c r="K13" i="2"/>
  <c r="H13" i="2"/>
  <c r="E13" i="2"/>
  <c r="D13" i="2"/>
  <c r="C13" i="2"/>
  <c r="K12" i="2"/>
  <c r="H12" i="2"/>
  <c r="E12" i="2"/>
  <c r="D12" i="2"/>
  <c r="C12" i="2"/>
  <c r="K11" i="2"/>
  <c r="H11" i="2"/>
  <c r="E11" i="2"/>
  <c r="D11" i="2"/>
  <c r="C11" i="2"/>
  <c r="K10" i="2"/>
  <c r="H10" i="2"/>
  <c r="E10" i="2"/>
  <c r="D10" i="2"/>
  <c r="C10" i="2"/>
  <c r="K9" i="2"/>
  <c r="H9" i="2"/>
  <c r="E9" i="2"/>
  <c r="D9" i="2"/>
  <c r="C9" i="2"/>
  <c r="K8" i="2"/>
  <c r="H8" i="2"/>
  <c r="E8" i="2"/>
  <c r="D8" i="2"/>
  <c r="C8" i="2"/>
  <c r="K7" i="2"/>
  <c r="H7" i="2"/>
  <c r="E7" i="2"/>
  <c r="D7" i="2"/>
  <c r="C7" i="2"/>
  <c r="K6" i="2"/>
  <c r="H6" i="2"/>
  <c r="E6" i="2"/>
  <c r="D6" i="2"/>
  <c r="C6" i="2"/>
  <c r="K5" i="2"/>
  <c r="H5" i="2"/>
  <c r="E5" i="2"/>
  <c r="D5" i="2"/>
  <c r="C5" i="2"/>
  <c r="B19" i="1"/>
  <c r="E10" i="1"/>
  <c r="C10" i="1"/>
  <c r="E9" i="1"/>
  <c r="C9" i="1"/>
  <c r="E8" i="1"/>
  <c r="C8" i="1"/>
  <c r="E7" i="1"/>
  <c r="C7" i="1"/>
  <c r="E6" i="1"/>
  <c r="C6" i="1"/>
  <c r="C57" i="6" l="1"/>
</calcChain>
</file>

<file path=xl/sharedStrings.xml><?xml version="1.0" encoding="utf-8"?>
<sst xmlns="http://schemas.openxmlformats.org/spreadsheetml/2006/main" count="309" uniqueCount="156">
  <si>
    <t>From Hu et al., 2020</t>
  </si>
  <si>
    <t>Reflectance</t>
  </si>
  <si>
    <t>Sample</t>
  </si>
  <si>
    <t>Potential Difference</t>
  </si>
  <si>
    <t>Lyu and Lazar, 2017</t>
  </si>
  <si>
    <t>60mV</t>
  </si>
  <si>
    <t>Water</t>
  </si>
  <si>
    <t>Degs. In Air</t>
  </si>
  <si>
    <t>Radians</t>
  </si>
  <si>
    <t xml:space="preserve"> </t>
  </si>
  <si>
    <t>External Reflection</t>
  </si>
  <si>
    <t>rs(TE)</t>
  </si>
  <si>
    <t>(E'/E)_TE</t>
  </si>
  <si>
    <t>rs (TM )</t>
  </si>
  <si>
    <t>(E'/E)_TM</t>
  </si>
  <si>
    <t>Eqn(1)</t>
  </si>
  <si>
    <t>Eqn(2)</t>
  </si>
  <si>
    <t>n_water</t>
  </si>
  <si>
    <t>At 660nm</t>
  </si>
  <si>
    <t>a,Fraxinus-green leaf</t>
  </si>
  <si>
    <t>b,Fraxinus-yellow leaf</t>
  </si>
  <si>
    <t>At normal incidence</t>
  </si>
  <si>
    <t>c,Eucommia</t>
  </si>
  <si>
    <t>d, Amygdalus</t>
  </si>
  <si>
    <t>e,Magnolia</t>
  </si>
  <si>
    <t>Refl_Fresnel Eqn</t>
  </si>
  <si>
    <t>Internal Reflection</t>
  </si>
  <si>
    <t>Relative index- &gt;</t>
  </si>
  <si>
    <t>rs(TM )</t>
  </si>
  <si>
    <t>Deg.</t>
  </si>
  <si>
    <t>Reflectance Measured</t>
  </si>
  <si>
    <t>rs(TE)=E'/E_TE</t>
  </si>
  <si>
    <t>rp(TM ) = E'/E_TM</t>
  </si>
  <si>
    <t xml:space="preserve">Internal </t>
  </si>
  <si>
    <t>1/n</t>
  </si>
  <si>
    <t>Water for NIR reflectance</t>
  </si>
  <si>
    <t>External</t>
  </si>
  <si>
    <t>Internal</t>
  </si>
  <si>
    <t>E'/E_TM</t>
  </si>
  <si>
    <t>E''/E_TE</t>
  </si>
  <si>
    <t>After internal</t>
  </si>
  <si>
    <t>E_out/E_TE</t>
  </si>
  <si>
    <t>E''/E_TM</t>
  </si>
  <si>
    <t>E_out/E_TM</t>
  </si>
  <si>
    <t>Family Name</t>
  </si>
  <si>
    <t>Refl 660nm</t>
  </si>
  <si>
    <t>n_660nm</t>
  </si>
  <si>
    <t>Brewster Angle</t>
  </si>
  <si>
    <t>Cross-over Angle</t>
  </si>
  <si>
    <t>Fraxinus, green leaf</t>
  </si>
  <si>
    <t>Fraxinus, yellow leaf</t>
  </si>
  <si>
    <t>Eucommia</t>
  </si>
  <si>
    <t>Amygdalus</t>
  </si>
  <si>
    <t>Magnolia</t>
  </si>
  <si>
    <t>Olive</t>
  </si>
  <si>
    <t>Eucommiacae</t>
  </si>
  <si>
    <t>Rose</t>
  </si>
  <si>
    <t>Magnoliaceae</t>
  </si>
  <si>
    <t>Rad.</t>
  </si>
  <si>
    <t>Cross over angle</t>
  </si>
  <si>
    <t>Degs</t>
  </si>
  <si>
    <t>Degs.</t>
  </si>
  <si>
    <t>E'/E_TE</t>
  </si>
  <si>
    <t>n=1.33</t>
  </si>
  <si>
    <t>Eout/E_TE</t>
  </si>
  <si>
    <t>Eout/E_TM</t>
  </si>
  <si>
    <t>rp(TM )</t>
  </si>
  <si>
    <t>rs_E''</t>
  </si>
  <si>
    <t>rp_E''</t>
  </si>
  <si>
    <t>From E'/E + E''/E=1</t>
  </si>
  <si>
    <t>External Reflectance</t>
  </si>
  <si>
    <t>Internal Reflectance</t>
  </si>
  <si>
    <t>rs ( TM )</t>
  </si>
  <si>
    <t>Eqn(1), E'/E_TE</t>
  </si>
  <si>
    <t>Eqn(2),E'/E_TM</t>
  </si>
  <si>
    <t>Eqn(1),E'/E_TE</t>
  </si>
  <si>
    <t>With Internal</t>
  </si>
  <si>
    <t>With internal</t>
  </si>
  <si>
    <t>wavelength,nm</t>
  </si>
  <si>
    <t>E=Avg.No*h*Freq.</t>
  </si>
  <si>
    <t>h=Plank constant</t>
  </si>
  <si>
    <t>Frquency,1/sec</t>
  </si>
  <si>
    <t>E_mole basis, kJ/mole</t>
  </si>
  <si>
    <t>Assuming 1:250 chl. Ratio</t>
  </si>
  <si>
    <t>and orientation to incident E vector</t>
  </si>
  <si>
    <t>Energy across thyl. Membrane, J</t>
  </si>
  <si>
    <t>Measured Potential Diff,mV</t>
  </si>
  <si>
    <t>Lyu and Dusan, 2017</t>
  </si>
  <si>
    <t>Energy = 1/2 C(delV)^2</t>
  </si>
  <si>
    <t>Grana disc. Calculations</t>
  </si>
  <si>
    <t>Capacitor Model Calcs.</t>
  </si>
  <si>
    <t>Radius, m</t>
  </si>
  <si>
    <t>Vol_cyl (disc),m3</t>
  </si>
  <si>
    <t>Vol_sphere,m3</t>
  </si>
  <si>
    <t>Area-sphere,m2</t>
  </si>
  <si>
    <t>of Grana</t>
  </si>
  <si>
    <t>1-grana disc</t>
  </si>
  <si>
    <t>1-grana disc eq.</t>
  </si>
  <si>
    <t>Area-cyl (disc),m2</t>
  </si>
  <si>
    <t>C' Farad/m2</t>
  </si>
  <si>
    <t>Substituting, C in Farad (=C/V)</t>
  </si>
  <si>
    <t>Total Charge, Q=C*delV, C</t>
  </si>
  <si>
    <t>F=Faraday=96500 C/mole</t>
  </si>
  <si>
    <t>Charge concentration c, mole/m3</t>
  </si>
  <si>
    <t>H, of disc,m</t>
  </si>
  <si>
    <t>radius-sphere,m</t>
  </si>
  <si>
    <t>N=Charges/m3</t>
  </si>
  <si>
    <t>e- charge, C</t>
  </si>
  <si>
    <t>m,kg</t>
  </si>
  <si>
    <t>Sigma_conductivity</t>
  </si>
  <si>
    <t>Check Nobel (2020) Eqn (3.3)</t>
  </si>
  <si>
    <t>c,mole/m3</t>
  </si>
  <si>
    <t>Tau,sec</t>
  </si>
  <si>
    <t>&lt;-Trial and error to get n to match</t>
  </si>
  <si>
    <t>c,m/s (speed of light)</t>
  </si>
  <si>
    <t>Lambda,m (wavelength)</t>
  </si>
  <si>
    <t>Omega, Hz</t>
  </si>
  <si>
    <t>eps0, Vaccum permitivity F/m</t>
  </si>
  <si>
    <t>n</t>
  </si>
  <si>
    <t>C=K eps0 A/d</t>
  </si>
  <si>
    <t>eps = K*eps0</t>
  </si>
  <si>
    <t>A,m2</t>
  </si>
  <si>
    <t>eps</t>
  </si>
  <si>
    <t>K</t>
  </si>
  <si>
    <t>Austin &amp; Staehlin, Figure 3</t>
  </si>
  <si>
    <t>Figure 3H</t>
  </si>
  <si>
    <t>Grana radius,m</t>
  </si>
  <si>
    <t>number stacks</t>
  </si>
  <si>
    <t>Height, m</t>
  </si>
  <si>
    <t>0.75um</t>
  </si>
  <si>
    <t>disc, H,m</t>
  </si>
  <si>
    <t>2um</t>
  </si>
  <si>
    <t>d,m,Thyl. thickness 7.5nm</t>
  </si>
  <si>
    <t>mho/m</t>
  </si>
  <si>
    <t>n=c/u</t>
  </si>
  <si>
    <t>u, m/s</t>
  </si>
  <si>
    <t>u=1./sqrt(mu*eps)</t>
  </si>
  <si>
    <t>mu</t>
  </si>
  <si>
    <t>C', mF/m2</t>
  </si>
  <si>
    <t>mu/mu0</t>
  </si>
  <si>
    <t>n=sqrt(K)</t>
  </si>
  <si>
    <t>skin depth,m</t>
  </si>
  <si>
    <t>um</t>
  </si>
  <si>
    <t>#layers predicted</t>
  </si>
  <si>
    <t>a, Fraxinus-Green leaf</t>
  </si>
  <si>
    <t>tau,ns</t>
  </si>
  <si>
    <t>Skin depth,um</t>
  </si>
  <si>
    <t>Layers Predicted</t>
  </si>
  <si>
    <t>Thyl. Thickness=7.5nm</t>
  </si>
  <si>
    <t>b, Fraxinus-Yellow leaf</t>
  </si>
  <si>
    <t>n  (Fresnel)</t>
  </si>
  <si>
    <t>c, Eucommia</t>
  </si>
  <si>
    <t>Di-electric properties</t>
  </si>
  <si>
    <t>d,Amygdalus</t>
  </si>
  <si>
    <t>mu0, Henry/m</t>
  </si>
  <si>
    <t>Figre 3H, Austin and Staehlin, 20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"/>
    <numFmt numFmtId="165" formatCode="0.0"/>
    <numFmt numFmtId="166" formatCode="0.0000"/>
    <numFmt numFmtId="167" formatCode="0.000E+00"/>
    <numFmt numFmtId="168" formatCode="0.0000E+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167" fontId="0" fillId="0" borderId="0" xfId="0" applyNumberFormat="1"/>
    <xf numFmtId="0" fontId="0" fillId="3" borderId="0" xfId="0" applyFill="1"/>
    <xf numFmtId="11" fontId="0" fillId="3" borderId="0" xfId="0" applyNumberFormat="1" applyFill="1"/>
    <xf numFmtId="167" fontId="0" fillId="3" borderId="0" xfId="0" applyNumberFormat="1" applyFill="1"/>
    <xf numFmtId="166" fontId="0" fillId="3" borderId="0" xfId="0" applyNumberFormat="1" applyFill="1"/>
    <xf numFmtId="168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'/E - a:Fraxinus,</a:t>
            </a:r>
            <a:r>
              <a:rPr lang="en-US" baseline="0"/>
              <a:t> green leaf</a:t>
            </a:r>
            <a:endParaRPr lang="en-US"/>
          </a:p>
        </c:rich>
      </c:tx>
      <c:layout>
        <c:manualLayout>
          <c:xMode val="edge"/>
          <c:yMode val="edge"/>
          <c:x val="0.45775073669809724"/>
          <c:y val="0.124268318919151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7051678424619785E-2"/>
          <c:y val="2.5178306868488994E-2"/>
          <c:w val="0.90379331810001251"/>
          <c:h val="0.93812868044290498"/>
        </c:manualLayout>
      </c:layout>
      <c:scatterChart>
        <c:scatterStyle val="lineMarker"/>
        <c:varyColors val="0"/>
        <c:ser>
          <c:idx val="0"/>
          <c:order val="0"/>
          <c:tx>
            <c:v>TE-Ext.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resnel_a!$B$5:$B$1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23.8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70</c:v>
                </c:pt>
                <c:pt idx="9">
                  <c:v>80</c:v>
                </c:pt>
                <c:pt idx="10">
                  <c:v>90</c:v>
                </c:pt>
              </c:numCache>
            </c:numRef>
          </c:xVal>
          <c:yVal>
            <c:numRef>
              <c:f>Fresnel_a!$D$5:$D$15</c:f>
              <c:numCache>
                <c:formatCode>General</c:formatCode>
                <c:ptCount val="11"/>
                <c:pt idx="0">
                  <c:v>-0.38080495356037153</c:v>
                </c:pt>
                <c:pt idx="1">
                  <c:v>-0.38603707543594556</c:v>
                </c:pt>
                <c:pt idx="2">
                  <c:v>-0.40209962227320772</c:v>
                </c:pt>
                <c:pt idx="3">
                  <c:v>-0.41124986997994106</c:v>
                </c:pt>
                <c:pt idx="4">
                  <c:v>-0.43010562400414887</c:v>
                </c:pt>
                <c:pt idx="5">
                  <c:v>-0.47194758795032471</c:v>
                </c:pt>
                <c:pt idx="6">
                  <c:v>-0.53031204631891371</c:v>
                </c:pt>
                <c:pt idx="7">
                  <c:v>-0.60860590849262897</c:v>
                </c:pt>
                <c:pt idx="8">
                  <c:v>-0.71068749793230768</c:v>
                </c:pt>
                <c:pt idx="9">
                  <c:v>-0.8402802953287587</c:v>
                </c:pt>
                <c:pt idx="10">
                  <c:v>-1</c:v>
                </c:pt>
              </c:numCache>
            </c:numRef>
          </c:yVal>
          <c:smooth val="0"/>
        </c:ser>
        <c:ser>
          <c:idx val="2"/>
          <c:order val="1"/>
          <c:tx>
            <c:v>TE-Int.</c:v>
          </c:tx>
          <c:spPr>
            <a:ln w="28575" cap="rnd">
              <a:solidFill>
                <a:schemeClr val="accent1">
                  <a:alpha val="99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>
                    <a:alpha val="99000"/>
                  </a:schemeClr>
                </a:solidFill>
              </a:ln>
              <a:effectLst/>
            </c:spPr>
          </c:marker>
          <c:xVal>
            <c:numRef>
              <c:f>Fresnel_a!$B$20:$B$29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a!$D$20:$D$29</c:f>
              <c:numCache>
                <c:formatCode>General</c:formatCode>
                <c:ptCount val="10"/>
                <c:pt idx="0">
                  <c:v>0.38080495356037153</c:v>
                </c:pt>
                <c:pt idx="1">
                  <c:v>0.40862690188885481</c:v>
                </c:pt>
                <c:pt idx="2">
                  <c:v>0.52831142610718496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yVal>
          <c:smooth val="0"/>
        </c:ser>
        <c:ser>
          <c:idx val="1"/>
          <c:order val="2"/>
          <c:tx>
            <c:v>TM-Ext.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2"/>
              </a:solidFill>
              <a:ln w="9525">
                <a:solidFill>
                  <a:srgbClr val="FF0000">
                    <a:alpha val="91000"/>
                  </a:srgbClr>
                </a:solidFill>
              </a:ln>
              <a:effectLst/>
            </c:spPr>
          </c:marker>
          <c:xVal>
            <c:numRef>
              <c:f>Fresnel_a!$B$5:$B$1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23.8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70</c:v>
                </c:pt>
                <c:pt idx="9">
                  <c:v>80</c:v>
                </c:pt>
                <c:pt idx="10">
                  <c:v>90</c:v>
                </c:pt>
              </c:numCache>
            </c:numRef>
          </c:xVal>
          <c:yVal>
            <c:numRef>
              <c:f>Fresnel_a!$E$5:$E$15</c:f>
              <c:numCache>
                <c:formatCode>General</c:formatCode>
                <c:ptCount val="11"/>
                <c:pt idx="0">
                  <c:v>-0.38080495356037153</c:v>
                </c:pt>
                <c:pt idx="1">
                  <c:v>-0.3755483321789912</c:v>
                </c:pt>
                <c:pt idx="2">
                  <c:v>-0.35909853655669355</c:v>
                </c:pt>
                <c:pt idx="3">
                  <c:v>-0.34951135900717756</c:v>
                </c:pt>
                <c:pt idx="4">
                  <c:v>-0.32923973003519935</c:v>
                </c:pt>
                <c:pt idx="5">
                  <c:v>-0.28160872960759559</c:v>
                </c:pt>
                <c:pt idx="6">
                  <c:v>-0.20832755574593831</c:v>
                </c:pt>
                <c:pt idx="7">
                  <c:v>-9.5010030600627543E-2</c:v>
                </c:pt>
                <c:pt idx="8">
                  <c:v>8.6354392579462314E-2</c:v>
                </c:pt>
                <c:pt idx="9">
                  <c:v>0.39703555116551825</c:v>
                </c:pt>
                <c:pt idx="10">
                  <c:v>0.99999999999999978</c:v>
                </c:pt>
              </c:numCache>
            </c:numRef>
          </c:yVal>
          <c:smooth val="0"/>
        </c:ser>
        <c:ser>
          <c:idx val="3"/>
          <c:order val="3"/>
          <c:tx>
            <c:v>TM-Int.</c:v>
          </c:tx>
          <c:spPr>
            <a:ln w="28575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Fresnel_a!$B$20:$B$29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a!$E$20:$E$29</c:f>
              <c:numCache>
                <c:formatCode>General</c:formatCode>
                <c:ptCount val="10"/>
                <c:pt idx="0">
                  <c:v>0.38080495356037147</c:v>
                </c:pt>
                <c:pt idx="1">
                  <c:v>0.35227596072138173</c:v>
                </c:pt>
                <c:pt idx="2">
                  <c:v>0.21098468989092323</c:v>
                </c:pt>
                <c:pt idx="3">
                  <c:v>-1</c:v>
                </c:pt>
                <c:pt idx="4">
                  <c:v>-1</c:v>
                </c:pt>
                <c:pt idx="5">
                  <c:v>-1</c:v>
                </c:pt>
                <c:pt idx="6">
                  <c:v>-1</c:v>
                </c:pt>
                <c:pt idx="7">
                  <c:v>-1</c:v>
                </c:pt>
                <c:pt idx="8">
                  <c:v>-1</c:v>
                </c:pt>
                <c:pt idx="9">
                  <c:v>-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1950832"/>
        <c:axId val="381952008"/>
      </c:scatterChart>
      <c:valAx>
        <c:axId val="381950832"/>
        <c:scaling>
          <c:orientation val="minMax"/>
          <c:max val="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ngle of Incidence</a:t>
                </a:r>
              </a:p>
            </c:rich>
          </c:tx>
          <c:layout>
            <c:manualLayout>
              <c:xMode val="edge"/>
              <c:yMode val="edge"/>
              <c:x val="0.43100184042056694"/>
              <c:y val="0.433764521335849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952008"/>
        <c:crosses val="autoZero"/>
        <c:crossBetween val="midCat"/>
      </c:valAx>
      <c:valAx>
        <c:axId val="381952008"/>
        <c:scaling>
          <c:orientation val="minMax"/>
          <c:max val="1"/>
          <c:min val="-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9508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6.9401231834815766E-2"/>
          <c:y val="5.6456778968202746E-2"/>
          <c:w val="0.14685787698753536"/>
          <c:h val="0.185530294669821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resnel_e!$B$4:$B$13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e!$D$4:$D$13</c:f>
              <c:numCache>
                <c:formatCode>General</c:formatCode>
                <c:ptCount val="10"/>
                <c:pt idx="0">
                  <c:v>-0.3174061433447099</c:v>
                </c:pt>
                <c:pt idx="1">
                  <c:v>-0.32245303468098013</c:v>
                </c:pt>
                <c:pt idx="2">
                  <c:v>-0.33804552440227248</c:v>
                </c:pt>
                <c:pt idx="3">
                  <c:v>-0.36558024124284283</c:v>
                </c:pt>
                <c:pt idx="4">
                  <c:v>-0.40751253720548719</c:v>
                </c:pt>
                <c:pt idx="5">
                  <c:v>-0.46750515329260434</c:v>
                </c:pt>
                <c:pt idx="6">
                  <c:v>-0.55051934299583616</c:v>
                </c:pt>
                <c:pt idx="7">
                  <c:v>-0.66266994768352461</c:v>
                </c:pt>
                <c:pt idx="8">
                  <c:v>-0.81058115170003886</c:v>
                </c:pt>
                <c:pt idx="9">
                  <c:v>-1</c:v>
                </c:pt>
              </c:numCache>
            </c:numRef>
          </c:yVal>
          <c:smooth val="0"/>
        </c:ser>
        <c:ser>
          <c:idx val="1"/>
          <c:order val="1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0000">
                  <a:alpha val="92000"/>
                </a:srgb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Fresnel_e!$B$4:$B$13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e!$E$4:$E$13</c:f>
              <c:numCache>
                <c:formatCode>General</c:formatCode>
                <c:ptCount val="10"/>
                <c:pt idx="0">
                  <c:v>-0.3174061433447099</c:v>
                </c:pt>
                <c:pt idx="1">
                  <c:v>-0.31234120682818262</c:v>
                </c:pt>
                <c:pt idx="2">
                  <c:v>-0.29646160002266092</c:v>
                </c:pt>
                <c:pt idx="3">
                  <c:v>-0.267536080908711</c:v>
                </c:pt>
                <c:pt idx="4">
                  <c:v>-0.2211788214627578</c:v>
                </c:pt>
                <c:pt idx="5">
                  <c:v>-0.14951771014998347</c:v>
                </c:pt>
                <c:pt idx="6">
                  <c:v>-3.837495227032782E-2</c:v>
                </c:pt>
                <c:pt idx="7">
                  <c:v>0.13913076711183286</c:v>
                </c:pt>
                <c:pt idx="8">
                  <c:v>0.43916937258984756</c:v>
                </c:pt>
                <c:pt idx="9">
                  <c:v>0.99999999999999978</c:v>
                </c:pt>
              </c:numCache>
            </c:numRef>
          </c:yVal>
          <c:smooth val="0"/>
        </c:ser>
        <c:ser>
          <c:idx val="2"/>
          <c:order val="2"/>
          <c:tx>
            <c:v>TE-Int.</c:v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>
                    <a:alpha val="90000"/>
                  </a:schemeClr>
                </a:solidFill>
              </a:ln>
              <a:effectLst/>
            </c:spPr>
          </c:marker>
          <c:xVal>
            <c:numRef>
              <c:f>Fresnel_e!$B$21:$B$3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e!$D$21:$D$30</c:f>
              <c:numCache>
                <c:formatCode>General</c:formatCode>
                <c:ptCount val="10"/>
                <c:pt idx="0">
                  <c:v>0.31740614334470985</c:v>
                </c:pt>
                <c:pt idx="1">
                  <c:v>0.33716587241987994</c:v>
                </c:pt>
                <c:pt idx="2">
                  <c:v>0.41423660719109001</c:v>
                </c:pt>
                <c:pt idx="3">
                  <c:v>0.72875550386025945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yVal>
          <c:smooth val="0"/>
        </c:ser>
        <c:ser>
          <c:idx val="3"/>
          <c:order val="3"/>
          <c:tx>
            <c:v>TM-Int.</c:v>
          </c:tx>
          <c:spPr>
            <a:ln w="2540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Fresnel_e!$B$21:$B$3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e!$E$21:$E$30</c:f>
              <c:numCache>
                <c:formatCode>General</c:formatCode>
                <c:ptCount val="10"/>
                <c:pt idx="0">
                  <c:v>0.3174061433447099</c:v>
                </c:pt>
                <c:pt idx="1">
                  <c:v>0.29736688591089577</c:v>
                </c:pt>
                <c:pt idx="2">
                  <c:v>0.21347111931961721</c:v>
                </c:pt>
                <c:pt idx="3">
                  <c:v>-0.26227343832396155</c:v>
                </c:pt>
                <c:pt idx="4">
                  <c:v>-1</c:v>
                </c:pt>
                <c:pt idx="5">
                  <c:v>-1</c:v>
                </c:pt>
                <c:pt idx="6">
                  <c:v>-1</c:v>
                </c:pt>
                <c:pt idx="7">
                  <c:v>-1</c:v>
                </c:pt>
                <c:pt idx="8">
                  <c:v>-1</c:v>
                </c:pt>
                <c:pt idx="9">
                  <c:v>-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9280800"/>
        <c:axId val="349281584"/>
      </c:scatterChart>
      <c:valAx>
        <c:axId val="349280800"/>
        <c:scaling>
          <c:orientation val="minMax"/>
          <c:max val="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9281584"/>
        <c:crosses val="autoZero"/>
        <c:crossBetween val="midCat"/>
      </c:valAx>
      <c:valAx>
        <c:axId val="349281584"/>
        <c:scaling>
          <c:orientation val="minMax"/>
          <c:max val="1"/>
          <c:min val="-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92808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5392361502338449E-2"/>
          <c:y val="0.1420875424684078"/>
          <c:w val="0.21560317548225202"/>
          <c:h val="0.139618761378875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'/E</a:t>
            </a:r>
            <a:r>
              <a:rPr lang="en-US" baseline="0"/>
              <a:t> - Water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E-Ext.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resnel_a!$B$35:$B$4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a!$D$35:$D$44</c:f>
              <c:numCache>
                <c:formatCode>General</c:formatCode>
                <c:ptCount val="10"/>
                <c:pt idx="0">
                  <c:v>-0.14163090128755368</c:v>
                </c:pt>
                <c:pt idx="1">
                  <c:v>-0.14491803703845688</c:v>
                </c:pt>
                <c:pt idx="2">
                  <c:v>-0.15531876513200557</c:v>
                </c:pt>
                <c:pt idx="3">
                  <c:v>-0.17460940659848373</c:v>
                </c:pt>
                <c:pt idx="4">
                  <c:v>-0.20633609137200137</c:v>
                </c:pt>
                <c:pt idx="5">
                  <c:v>-0.25690185159104639</c:v>
                </c:pt>
                <c:pt idx="6">
                  <c:v>-0.33748762415788935</c:v>
                </c:pt>
                <c:pt idx="7">
                  <c:v>-0.46693906671330765</c:v>
                </c:pt>
                <c:pt idx="8">
                  <c:v>-0.67467791786987685</c:v>
                </c:pt>
                <c:pt idx="9">
                  <c:v>-0.99999999999999978</c:v>
                </c:pt>
              </c:numCache>
            </c:numRef>
          </c:yVal>
          <c:smooth val="0"/>
        </c:ser>
        <c:ser>
          <c:idx val="2"/>
          <c:order val="1"/>
          <c:tx>
            <c:v>TE-Int</c:v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alpha val="97000"/>
                </a:schemeClr>
              </a:solidFill>
              <a:ln w="9525">
                <a:solidFill>
                  <a:schemeClr val="accent1">
                    <a:alpha val="91000"/>
                  </a:schemeClr>
                </a:solidFill>
              </a:ln>
              <a:effectLst/>
            </c:spPr>
          </c:marker>
          <c:xVal>
            <c:numRef>
              <c:f>Fresnel_a!$B$49:$B$5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a!$D$49:$D$58</c:f>
              <c:numCache>
                <c:formatCode>General</c:formatCode>
                <c:ptCount val="10"/>
                <c:pt idx="0">
                  <c:v>0.14163090128755368</c:v>
                </c:pt>
                <c:pt idx="1">
                  <c:v>0.14755351736495323</c:v>
                </c:pt>
                <c:pt idx="2">
                  <c:v>0.16784334994208039</c:v>
                </c:pt>
                <c:pt idx="3">
                  <c:v>0.21329307991213317</c:v>
                </c:pt>
                <c:pt idx="4">
                  <c:v>0.3252161353457596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yVal>
          <c:smooth val="0"/>
        </c:ser>
        <c:ser>
          <c:idx val="1"/>
          <c:order val="2"/>
          <c:tx>
            <c:v>TM-Ext.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2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Fresnel_a!$B$35:$B$4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a!$E$35:$E$44</c:f>
              <c:numCache>
                <c:formatCode>General</c:formatCode>
                <c:ptCount val="10"/>
                <c:pt idx="0">
                  <c:v>-0.14163090128755365</c:v>
                </c:pt>
                <c:pt idx="1">
                  <c:v>-0.13834063919556575</c:v>
                </c:pt>
                <c:pt idx="2">
                  <c:v>-0.12788866469016305</c:v>
                </c:pt>
                <c:pt idx="3">
                  <c:v>-0.10833499369081473</c:v>
                </c:pt>
                <c:pt idx="4">
                  <c:v>-7.5692418124668356E-2</c:v>
                </c:pt>
                <c:pt idx="5">
                  <c:v>-2.238670598933401E-2</c:v>
                </c:pt>
                <c:pt idx="6">
                  <c:v>6.5979557705760597E-2</c:v>
                </c:pt>
                <c:pt idx="7">
                  <c:v>0.21744221135598754</c:v>
                </c:pt>
                <c:pt idx="8">
                  <c:v>0.48850987673052709</c:v>
                </c:pt>
                <c:pt idx="9">
                  <c:v>0.99999999999999978</c:v>
                </c:pt>
              </c:numCache>
            </c:numRef>
          </c:yVal>
          <c:smooth val="0"/>
        </c:ser>
        <c:ser>
          <c:idx val="3"/>
          <c:order val="3"/>
          <c:tx>
            <c:v>TM-Int</c:v>
          </c:tx>
          <c:spPr>
            <a:ln w="2540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  <a:prstDash val="dash"/>
              </a:ln>
              <a:effectLst/>
            </c:spPr>
          </c:marker>
          <c:xVal>
            <c:numRef>
              <c:f>Fresnel_a!$B$49:$B$5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a!$E$49:$E$58</c:f>
              <c:numCache>
                <c:formatCode>General</c:formatCode>
                <c:ptCount val="10"/>
                <c:pt idx="0">
                  <c:v>0.14163090128755365</c:v>
                </c:pt>
                <c:pt idx="1">
                  <c:v>0.13569812834860087</c:v>
                </c:pt>
                <c:pt idx="2">
                  <c:v>0.1152183252216636</c:v>
                </c:pt>
                <c:pt idx="3">
                  <c:v>6.8452863007499393E-2</c:v>
                </c:pt>
                <c:pt idx="4">
                  <c:v>-5.2242654768242983E-2</c:v>
                </c:pt>
                <c:pt idx="5">
                  <c:v>-1</c:v>
                </c:pt>
                <c:pt idx="6">
                  <c:v>-1</c:v>
                </c:pt>
                <c:pt idx="7">
                  <c:v>-1</c:v>
                </c:pt>
                <c:pt idx="8">
                  <c:v>-1</c:v>
                </c:pt>
                <c:pt idx="9">
                  <c:v>-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9282368"/>
        <c:axId val="349283152"/>
      </c:scatterChart>
      <c:valAx>
        <c:axId val="349282368"/>
        <c:scaling>
          <c:orientation val="minMax"/>
          <c:max val="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9283152"/>
        <c:crosses val="autoZero"/>
        <c:crossBetween val="midCat"/>
      </c:valAx>
      <c:valAx>
        <c:axId val="349283152"/>
        <c:scaling>
          <c:orientation val="minMax"/>
          <c:max val="1"/>
          <c:min val="-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92823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9.4876368590673069E-2"/>
          <c:y val="0.15585892271051877"/>
          <c:w val="0.12008976203894704"/>
          <c:h val="0.218824411420621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49882310359588"/>
          <c:y val="4.2267025336313303E-2"/>
          <c:w val="0.83056075333743995"/>
          <c:h val="0.83754697554775437"/>
        </c:manualLayout>
      </c:layout>
      <c:scatterChart>
        <c:scatterStyle val="lineMarker"/>
        <c:varyColors val="0"/>
        <c:ser>
          <c:idx val="0"/>
          <c:order val="0"/>
          <c:tx>
            <c:v>T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Water!$A$4:$A$13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Water!$H$4:$H$13</c:f>
              <c:numCache>
                <c:formatCode>General</c:formatCode>
                <c:ptCount val="10"/>
                <c:pt idx="0">
                  <c:v>1.2866963106632128</c:v>
                </c:pt>
                <c:pt idx="1">
                  <c:v>1.2735539346409903</c:v>
                </c:pt>
                <c:pt idx="2">
                  <c:v>1.2293909007522927</c:v>
                </c:pt>
                <c:pt idx="3">
                  <c:v>1.1344718539885872</c:v>
                </c:pt>
                <c:pt idx="4">
                  <c:v>-0.20633609137200137</c:v>
                </c:pt>
                <c:pt idx="5">
                  <c:v>-0.25690185159104639</c:v>
                </c:pt>
                <c:pt idx="6">
                  <c:v>-0.33748762415788935</c:v>
                </c:pt>
                <c:pt idx="7">
                  <c:v>-0.46693906671330765</c:v>
                </c:pt>
                <c:pt idx="8">
                  <c:v>-0.67467791786987685</c:v>
                </c:pt>
                <c:pt idx="9">
                  <c:v>-0.99999999999999978</c:v>
                </c:pt>
              </c:numCache>
            </c:numRef>
          </c:yVal>
          <c:smooth val="0"/>
        </c:ser>
        <c:ser>
          <c:idx val="1"/>
          <c:order val="1"/>
          <c:tx>
            <c:v>TM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Water!$A$4:$A$13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Water!$K$4:$K$13</c:f>
              <c:numCache>
                <c:formatCode>General</c:formatCode>
                <c:ptCount val="10"/>
                <c:pt idx="0">
                  <c:v>1.3767381974248927</c:v>
                </c:pt>
                <c:pt idx="1">
                  <c:v>1.3721378715080736</c:v>
                </c:pt>
                <c:pt idx="2">
                  <c:v>1.3553517078546495</c:v>
                </c:pt>
                <c:pt idx="3">
                  <c:v>1.3127073141091596</c:v>
                </c:pt>
                <c:pt idx="4">
                  <c:v>-7.5692418124668356E-2</c:v>
                </c:pt>
                <c:pt idx="5">
                  <c:v>-2.238670598933401E-2</c:v>
                </c:pt>
                <c:pt idx="6">
                  <c:v>6.5979557705760597E-2</c:v>
                </c:pt>
                <c:pt idx="7">
                  <c:v>0.21744221135598754</c:v>
                </c:pt>
                <c:pt idx="8">
                  <c:v>0.48850987673052709</c:v>
                </c:pt>
                <c:pt idx="9">
                  <c:v>0.999999999999999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9283936"/>
        <c:axId val="349284328"/>
      </c:scatterChart>
      <c:valAx>
        <c:axId val="349283936"/>
        <c:scaling>
          <c:orientation val="minMax"/>
          <c:max val="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ngle</a:t>
                </a:r>
                <a:r>
                  <a:rPr lang="en-US" baseline="0"/>
                  <a:t> of Incidenc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5461534029455858"/>
              <c:y val="0.934370231911936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9284328"/>
        <c:crosses val="autoZero"/>
        <c:crossBetween val="midCat"/>
      </c:valAx>
      <c:valAx>
        <c:axId val="349284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.</a:t>
                </a:r>
                <a:r>
                  <a:rPr lang="en-US" baseline="0"/>
                  <a:t> Enahancement, Eout/Ein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098401722843617E-2"/>
              <c:y val="0.184968417603950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92839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078585821791547"/>
          <c:y val="3.9865641083669648E-2"/>
          <c:w val="0.15233838314116685"/>
          <c:h val="0.160903334375133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M</a:t>
            </a:r>
            <a:r>
              <a:rPr lang="en-US" baseline="0"/>
              <a:t> &amp; TE Changes with internal reflection</a:t>
            </a:r>
            <a:endParaRPr lang="en-US"/>
          </a:p>
        </c:rich>
      </c:tx>
      <c:layout>
        <c:manualLayout>
          <c:xMode val="edge"/>
          <c:yMode val="edge"/>
          <c:x val="0.24866784633481798"/>
          <c:y val="6.09318824452114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589736887083642"/>
          <c:y val="5.0501777861942862E-2"/>
          <c:w val="0.85817261772642162"/>
          <c:h val="0.92770554914753234"/>
        </c:manualLayout>
      </c:layout>
      <c:scatterChart>
        <c:scatterStyle val="lineMarker"/>
        <c:varyColors val="0"/>
        <c:ser>
          <c:idx val="0"/>
          <c:order val="0"/>
          <c:tx>
            <c:v>T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resnel_a!$B$5:$B$1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23.8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70</c:v>
                </c:pt>
                <c:pt idx="9">
                  <c:v>80</c:v>
                </c:pt>
                <c:pt idx="10">
                  <c:v>90</c:v>
                </c:pt>
              </c:numCache>
            </c:numRef>
          </c:xVal>
          <c:yVal>
            <c:numRef>
              <c:f>Fresnel_a!$H$5:$H$15</c:f>
              <c:numCache>
                <c:formatCode>General</c:formatCode>
                <c:ptCount val="11"/>
                <c:pt idx="0">
                  <c:v>1.1324778439735972</c:v>
                </c:pt>
                <c:pt idx="1">
                  <c:v>1.059250223682036</c:v>
                </c:pt>
                <c:pt idx="2">
                  <c:v>0.7506844782612957</c:v>
                </c:pt>
                <c:pt idx="3">
                  <c:v>-0.41124986997994106</c:v>
                </c:pt>
                <c:pt idx="4">
                  <c:v>-0.43010562400414887</c:v>
                </c:pt>
                <c:pt idx="5">
                  <c:v>-0.47194758795032471</c:v>
                </c:pt>
                <c:pt idx="6">
                  <c:v>-0.53031204631891371</c:v>
                </c:pt>
                <c:pt idx="7">
                  <c:v>-0.60860590849262897</c:v>
                </c:pt>
                <c:pt idx="8">
                  <c:v>-0.71068749793230768</c:v>
                </c:pt>
                <c:pt idx="9">
                  <c:v>-0.8402802953287587</c:v>
                </c:pt>
                <c:pt idx="10">
                  <c:v>-1</c:v>
                </c:pt>
              </c:numCache>
            </c:numRef>
          </c:yVal>
          <c:smooth val="0"/>
        </c:ser>
        <c:ser>
          <c:idx val="1"/>
          <c:order val="1"/>
          <c:tx>
            <c:v>TM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resnel_a!$B$5:$B$1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23.8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70</c:v>
                </c:pt>
                <c:pt idx="9">
                  <c:v>80</c:v>
                </c:pt>
                <c:pt idx="10">
                  <c:v>90</c:v>
                </c:pt>
              </c:numCache>
            </c:numRef>
          </c:xVal>
          <c:yVal>
            <c:numRef>
              <c:f>Fresnel_a!$K$5:$K$15</c:f>
              <c:numCache>
                <c:formatCode>General</c:formatCode>
                <c:ptCount val="11"/>
                <c:pt idx="0">
                  <c:v>1.0000000000000002</c:v>
                </c:pt>
                <c:pt idx="1">
                  <c:v>1.0688762754123275</c:v>
                </c:pt>
                <c:pt idx="2">
                  <c:v>1.4004056049865476</c:v>
                </c:pt>
                <c:pt idx="3">
                  <c:v>-0.34951135900717756</c:v>
                </c:pt>
                <c:pt idx="4">
                  <c:v>-0.32923973003519935</c:v>
                </c:pt>
                <c:pt idx="5">
                  <c:v>-0.28160872960759559</c:v>
                </c:pt>
                <c:pt idx="6">
                  <c:v>-0.20832755574593831</c:v>
                </c:pt>
                <c:pt idx="7">
                  <c:v>-9.5010030600627543E-2</c:v>
                </c:pt>
                <c:pt idx="8">
                  <c:v>8.6354392579462314E-2</c:v>
                </c:pt>
                <c:pt idx="9">
                  <c:v>0.39703555116551825</c:v>
                </c:pt>
                <c:pt idx="10">
                  <c:v>0.999999999999999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1952792"/>
        <c:axId val="381953184"/>
      </c:scatterChart>
      <c:valAx>
        <c:axId val="381952792"/>
        <c:scaling>
          <c:orientation val="minMax"/>
          <c:max val="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ngle of incidence</a:t>
                </a:r>
              </a:p>
            </c:rich>
          </c:tx>
          <c:layout>
            <c:manualLayout>
              <c:xMode val="edge"/>
              <c:yMode val="edge"/>
              <c:x val="0.47811832087545042"/>
              <c:y val="0.45186171268087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953184"/>
        <c:crosses val="autoZero"/>
        <c:crossBetween val="midCat"/>
      </c:valAx>
      <c:valAx>
        <c:axId val="381953184"/>
        <c:scaling>
          <c:orientation val="minMax"/>
          <c:max val="2"/>
          <c:min val="-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E'/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4727805021710109E-2"/>
              <c:y val="0.440285475171502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952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087966296498299"/>
          <c:y val="0.12674261729875583"/>
          <c:w val="0.13483637904779436"/>
          <c:h val="0.153674215089262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'/E - Faxinus, yellow leaf</a:t>
            </a:r>
          </a:p>
        </c:rich>
      </c:tx>
      <c:layout>
        <c:manualLayout>
          <c:xMode val="edge"/>
          <c:yMode val="edge"/>
          <c:x val="0.4452013707873208"/>
          <c:y val="0.108777841388311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4316676257798767E-2"/>
          <c:y val="6.7943661971830993E-2"/>
          <c:w val="0.88437588904359654"/>
          <c:h val="0.86116387564230523"/>
        </c:manualLayout>
      </c:layout>
      <c:scatterChart>
        <c:scatterStyle val="lineMarker"/>
        <c:varyColors val="0"/>
        <c:ser>
          <c:idx val="0"/>
          <c:order val="0"/>
          <c:tx>
            <c:v>TE-Ext.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resnel_b!$B$6:$B$15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b!$D$6:$D$15</c:f>
              <c:numCache>
                <c:formatCode>General</c:formatCode>
                <c:ptCount val="10"/>
                <c:pt idx="0">
                  <c:v>-0.3174061433447099</c:v>
                </c:pt>
                <c:pt idx="1">
                  <c:v>-0.32245303468098013</c:v>
                </c:pt>
                <c:pt idx="2">
                  <c:v>-0.33804552440227248</c:v>
                </c:pt>
                <c:pt idx="3">
                  <c:v>-0.36558024124284283</c:v>
                </c:pt>
                <c:pt idx="4">
                  <c:v>-0.40751253720548719</c:v>
                </c:pt>
                <c:pt idx="5">
                  <c:v>-0.46750515329260434</c:v>
                </c:pt>
                <c:pt idx="6">
                  <c:v>-0.55051934299583616</c:v>
                </c:pt>
                <c:pt idx="7">
                  <c:v>-0.66266994768352461</c:v>
                </c:pt>
                <c:pt idx="8">
                  <c:v>-0.81058115170003886</c:v>
                </c:pt>
                <c:pt idx="9">
                  <c:v>-1</c:v>
                </c:pt>
              </c:numCache>
            </c:numRef>
          </c:yVal>
          <c:smooth val="0"/>
        </c:ser>
        <c:ser>
          <c:idx val="2"/>
          <c:order val="1"/>
          <c:tx>
            <c:v>TE-Int.</c:v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resnel_b!$B$20:$B$29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b!$D$20:$D$29</c:f>
              <c:numCache>
                <c:formatCode>General</c:formatCode>
                <c:ptCount val="10"/>
                <c:pt idx="0">
                  <c:v>0.31740614334470985</c:v>
                </c:pt>
                <c:pt idx="1">
                  <c:v>0.33716587241987994</c:v>
                </c:pt>
                <c:pt idx="2">
                  <c:v>0.41423660719109001</c:v>
                </c:pt>
                <c:pt idx="3">
                  <c:v>0.72875550386025945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yVal>
          <c:smooth val="0"/>
        </c:ser>
        <c:ser>
          <c:idx val="1"/>
          <c:order val="2"/>
          <c:tx>
            <c:v>TM-Ext.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0000">
                  <a:alpha val="99000"/>
                </a:srgb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Fresnel_b!$B$6:$B$15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b!$E$6:$E$15</c:f>
              <c:numCache>
                <c:formatCode>General</c:formatCode>
                <c:ptCount val="10"/>
                <c:pt idx="0">
                  <c:v>-0.3174061433447099</c:v>
                </c:pt>
                <c:pt idx="1">
                  <c:v>-0.31234120682818262</c:v>
                </c:pt>
                <c:pt idx="2">
                  <c:v>-0.29646160002266092</c:v>
                </c:pt>
                <c:pt idx="3">
                  <c:v>-0.267536080908711</c:v>
                </c:pt>
                <c:pt idx="4">
                  <c:v>-0.2211788214627578</c:v>
                </c:pt>
                <c:pt idx="5">
                  <c:v>-0.14951771014998347</c:v>
                </c:pt>
                <c:pt idx="6">
                  <c:v>-3.837495227032782E-2</c:v>
                </c:pt>
                <c:pt idx="7">
                  <c:v>0.13913076711183286</c:v>
                </c:pt>
                <c:pt idx="8">
                  <c:v>0.43916937258984756</c:v>
                </c:pt>
                <c:pt idx="9">
                  <c:v>0.99999999999999978</c:v>
                </c:pt>
              </c:numCache>
            </c:numRef>
          </c:yVal>
          <c:smooth val="0"/>
        </c:ser>
        <c:ser>
          <c:idx val="3"/>
          <c:order val="3"/>
          <c:tx>
            <c:v>TM-Int.</c:v>
          </c:tx>
          <c:spPr>
            <a:ln w="2540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Fresnel_b!$B$20:$B$29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b!$E$20:$E$29</c:f>
              <c:numCache>
                <c:formatCode>General</c:formatCode>
                <c:ptCount val="10"/>
                <c:pt idx="0">
                  <c:v>0.3174061433447099</c:v>
                </c:pt>
                <c:pt idx="1">
                  <c:v>0.29736688591089577</c:v>
                </c:pt>
                <c:pt idx="2">
                  <c:v>0.21347111931961721</c:v>
                </c:pt>
                <c:pt idx="3">
                  <c:v>-0.26227343832396155</c:v>
                </c:pt>
                <c:pt idx="4">
                  <c:v>-1</c:v>
                </c:pt>
                <c:pt idx="5">
                  <c:v>-1</c:v>
                </c:pt>
                <c:pt idx="6">
                  <c:v>-1</c:v>
                </c:pt>
                <c:pt idx="7">
                  <c:v>-1</c:v>
                </c:pt>
                <c:pt idx="8">
                  <c:v>-1</c:v>
                </c:pt>
                <c:pt idx="9">
                  <c:v>-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1953968"/>
        <c:axId val="381954360"/>
      </c:scatterChart>
      <c:valAx>
        <c:axId val="381953968"/>
        <c:scaling>
          <c:orientation val="minMax"/>
          <c:max val="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954360"/>
        <c:crosses val="autoZero"/>
        <c:crossBetween val="midCat"/>
      </c:valAx>
      <c:valAx>
        <c:axId val="381954360"/>
        <c:scaling>
          <c:orientation val="minMax"/>
          <c:max val="1"/>
          <c:min val="-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9539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4483415633120298E-2"/>
          <c:y val="7.6525377989723101E-2"/>
          <c:w val="0.1845613222425983"/>
          <c:h val="0.187324387268492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out/Ein</a:t>
            </a:r>
            <a:r>
              <a:rPr lang="en-US" baseline="0"/>
              <a:t> with internal reflection</a:t>
            </a:r>
            <a:endParaRPr lang="en-US"/>
          </a:p>
        </c:rich>
      </c:tx>
      <c:layout>
        <c:manualLayout>
          <c:xMode val="edge"/>
          <c:yMode val="edge"/>
          <c:x val="0.28773980509587349"/>
          <c:y val="6.642241022591310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9663702142196799E-2"/>
          <c:y val="5.1145255873953112E-2"/>
          <c:w val="0.87520218186410459"/>
          <c:h val="0.89464187429951125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resnel_b!$B$6:$B$15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b!$I$6:$I$15</c:f>
              <c:numCache>
                <c:formatCode>General</c:formatCode>
                <c:ptCount val="10"/>
                <c:pt idx="0">
                  <c:v>1.166336866635767</c:v>
                </c:pt>
                <c:pt idx="1">
                  <c:v>1.118338578054213</c:v>
                </c:pt>
                <c:pt idx="2">
                  <c:v>0.93521870308633681</c:v>
                </c:pt>
                <c:pt idx="3">
                  <c:v>0.22401944709167632</c:v>
                </c:pt>
                <c:pt idx="4">
                  <c:v>-0.40751253720548719</c:v>
                </c:pt>
                <c:pt idx="5">
                  <c:v>-0.46750515329260434</c:v>
                </c:pt>
                <c:pt idx="6">
                  <c:v>-0.55051934299583616</c:v>
                </c:pt>
                <c:pt idx="7">
                  <c:v>-0.66266994768352461</c:v>
                </c:pt>
                <c:pt idx="8">
                  <c:v>-0.81058115170003886</c:v>
                </c:pt>
                <c:pt idx="9">
                  <c:v>-1</c:v>
                </c:pt>
              </c:numCache>
            </c:numRef>
          </c:yVal>
          <c:smooth val="0"/>
        </c:ser>
        <c:ser>
          <c:idx val="1"/>
          <c:order val="1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resnel_b!$B$6:$B$15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b!$L$6:$L$15</c:f>
              <c:numCache>
                <c:formatCode>General</c:formatCode>
                <c:ptCount val="10"/>
                <c:pt idx="0">
                  <c:v>0.99999999999999978</c:v>
                </c:pt>
                <c:pt idx="1">
                  <c:v>1.0437407033637887</c:v>
                </c:pt>
                <c:pt idx="2">
                  <c:v>1.2215391396904776</c:v>
                </c:pt>
                <c:pt idx="3">
                  <c:v>1.1562761831260431</c:v>
                </c:pt>
                <c:pt idx="4">
                  <c:v>-0.2211788214627578</c:v>
                </c:pt>
                <c:pt idx="5">
                  <c:v>-0.14951771014998347</c:v>
                </c:pt>
                <c:pt idx="6">
                  <c:v>-3.837495227032782E-2</c:v>
                </c:pt>
                <c:pt idx="7">
                  <c:v>0.13913076711183286</c:v>
                </c:pt>
                <c:pt idx="8">
                  <c:v>0.43916937258984756</c:v>
                </c:pt>
                <c:pt idx="9">
                  <c:v>0.999999999999999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1484144"/>
        <c:axId val="351487280"/>
      </c:scatterChart>
      <c:valAx>
        <c:axId val="351484144"/>
        <c:scaling>
          <c:orientation val="minMax"/>
          <c:max val="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1487280"/>
        <c:crosses val="autoZero"/>
        <c:crossBetween val="midCat"/>
      </c:valAx>
      <c:valAx>
        <c:axId val="351487280"/>
        <c:scaling>
          <c:orientation val="minMax"/>
          <c:max val="2"/>
          <c:min val="-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14841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323868967187284E-2"/>
          <c:y val="0.1611920082359686"/>
          <c:w val="0.14655304535243188"/>
          <c:h val="0.1420935567790022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out/Ein</a:t>
            </a:r>
            <a:r>
              <a:rPr lang="en-US" baseline="0"/>
              <a:t> with internal - TE &amp; TM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resnel_c!$B$5:$B$1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c!$H$5:$H$14</c:f>
              <c:numCache>
                <c:formatCode>General</c:formatCode>
                <c:ptCount val="10"/>
                <c:pt idx="0">
                  <c:v>0.61329476375550518</c:v>
                </c:pt>
                <c:pt idx="1">
                  <c:v>0.56425345137320981</c:v>
                </c:pt>
                <c:pt idx="2">
                  <c:v>0.38077808754013504</c:v>
                </c:pt>
                <c:pt idx="3">
                  <c:v>-0.40389901861256922</c:v>
                </c:pt>
                <c:pt idx="4">
                  <c:v>-0.44594929363486591</c:v>
                </c:pt>
                <c:pt idx="5">
                  <c:v>-0.50518295806425972</c:v>
                </c:pt>
                <c:pt idx="6">
                  <c:v>-0.58559746423140779</c:v>
                </c:pt>
                <c:pt idx="7">
                  <c:v>-0.69188000580484088</c:v>
                </c:pt>
                <c:pt idx="8">
                  <c:v>-0.82878422561997411</c:v>
                </c:pt>
                <c:pt idx="9">
                  <c:v>-1</c:v>
                </c:pt>
              </c:numCache>
            </c:numRef>
          </c:yVal>
          <c:smooth val="0"/>
        </c:ser>
        <c:ser>
          <c:idx val="1"/>
          <c:order val="1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resnel_c!$B$5:$B$1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c!$L$5:$L$14</c:f>
              <c:numCache>
                <c:formatCode>General</c:formatCode>
                <c:ptCount val="10"/>
                <c:pt idx="0">
                  <c:v>1</c:v>
                </c:pt>
                <c:pt idx="1">
                  <c:v>1.0571349384933921</c:v>
                </c:pt>
                <c:pt idx="2">
                  <c:v>1.3105278786124177</c:v>
                </c:pt>
                <c:pt idx="3">
                  <c:v>-0.30374314704216859</c:v>
                </c:pt>
                <c:pt idx="4">
                  <c:v>-0.25645000668445839</c:v>
                </c:pt>
                <c:pt idx="5">
                  <c:v>-0.18359108365422591</c:v>
                </c:pt>
                <c:pt idx="6">
                  <c:v>-7.0878914214209415E-2</c:v>
                </c:pt>
                <c:pt idx="7">
                  <c:v>0.10917888114113093</c:v>
                </c:pt>
                <c:pt idx="8">
                  <c:v>0.41555214498300796</c:v>
                </c:pt>
                <c:pt idx="9">
                  <c:v>0.999999999999999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1484536"/>
        <c:axId val="351481008"/>
      </c:scatterChart>
      <c:valAx>
        <c:axId val="351484536"/>
        <c:scaling>
          <c:orientation val="minMax"/>
          <c:max val="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1481008"/>
        <c:crosses val="autoZero"/>
        <c:crossBetween val="midCat"/>
      </c:valAx>
      <c:valAx>
        <c:axId val="351481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14845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6503042057149276"/>
          <c:y val="0.14872397516046743"/>
          <c:w val="0.1390135492631582"/>
          <c:h val="0.169981406596631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'/E - Eucommiacea</a:t>
            </a:r>
          </a:p>
        </c:rich>
      </c:tx>
      <c:layout>
        <c:manualLayout>
          <c:xMode val="edge"/>
          <c:yMode val="edge"/>
          <c:x val="0.38731129982869722"/>
          <c:y val="0.147126372865726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0648760986052375E-2"/>
          <c:y val="4.8147105520308944E-2"/>
          <c:w val="0.88991049548019197"/>
          <c:h val="0.8456456096389785"/>
        </c:manualLayout>
      </c:layout>
      <c:scatterChart>
        <c:scatterStyle val="lineMarker"/>
        <c:varyColors val="0"/>
        <c:ser>
          <c:idx val="0"/>
          <c:order val="0"/>
          <c:tx>
            <c:v>TE-Ext.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resnel_c!$B$5:$B$1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c!$D$5:$D$14</c:f>
              <c:numCache>
                <c:formatCode>General</c:formatCode>
                <c:ptCount val="10"/>
                <c:pt idx="0">
                  <c:v>-0.35483870967741937</c:v>
                </c:pt>
                <c:pt idx="1">
                  <c:v>-0.36001908184631642</c:v>
                </c:pt>
                <c:pt idx="2">
                  <c:v>-0.37596234397881373</c:v>
                </c:pt>
                <c:pt idx="3">
                  <c:v>-0.40389901861256922</c:v>
                </c:pt>
                <c:pt idx="4">
                  <c:v>-0.44594929363486591</c:v>
                </c:pt>
                <c:pt idx="5">
                  <c:v>-0.50518295806425972</c:v>
                </c:pt>
                <c:pt idx="6">
                  <c:v>-0.58559746423140779</c:v>
                </c:pt>
                <c:pt idx="7">
                  <c:v>-0.69188000580484088</c:v>
                </c:pt>
                <c:pt idx="8">
                  <c:v>-0.82878422561997411</c:v>
                </c:pt>
                <c:pt idx="9">
                  <c:v>-1</c:v>
                </c:pt>
              </c:numCache>
            </c:numRef>
          </c:yVal>
          <c:smooth val="0"/>
        </c:ser>
        <c:ser>
          <c:idx val="1"/>
          <c:order val="1"/>
          <c:tx>
            <c:v>TM-Ext.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prstDash val="dash"/>
              </a:ln>
              <a:effectLst/>
            </c:spPr>
          </c:marker>
          <c:xVal>
            <c:numRef>
              <c:f>Fresnel_c!$B$5:$B$1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c!$E$5:$E$14</c:f>
              <c:numCache>
                <c:formatCode>General</c:formatCode>
                <c:ptCount val="10"/>
                <c:pt idx="0">
                  <c:v>-0.35483870967741937</c:v>
                </c:pt>
                <c:pt idx="1">
                  <c:v>-0.34963645699588564</c:v>
                </c:pt>
                <c:pt idx="2">
                  <c:v>-0.33334647540675055</c:v>
                </c:pt>
                <c:pt idx="3">
                  <c:v>-0.30374314704216859</c:v>
                </c:pt>
                <c:pt idx="4">
                  <c:v>-0.25645000668445839</c:v>
                </c:pt>
                <c:pt idx="5">
                  <c:v>-0.18359108365422591</c:v>
                </c:pt>
                <c:pt idx="6">
                  <c:v>-7.0878914214209415E-2</c:v>
                </c:pt>
                <c:pt idx="7">
                  <c:v>0.10917888114113093</c:v>
                </c:pt>
                <c:pt idx="8">
                  <c:v>0.41555214498300796</c:v>
                </c:pt>
                <c:pt idx="9">
                  <c:v>0.99999999999999978</c:v>
                </c:pt>
              </c:numCache>
            </c:numRef>
          </c:yVal>
          <c:smooth val="0"/>
        </c:ser>
        <c:ser>
          <c:idx val="2"/>
          <c:order val="2"/>
          <c:tx>
            <c:v>TE-Int.</c:v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resnel_c!$B$22:$B$31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c!$D$22:$D$31</c:f>
              <c:numCache>
                <c:formatCode>General</c:formatCode>
                <c:ptCount val="10"/>
                <c:pt idx="0">
                  <c:v>0.35483870967741937</c:v>
                </c:pt>
                <c:pt idx="1">
                  <c:v>0.37908180042025702</c:v>
                </c:pt>
                <c:pt idx="2">
                  <c:v>0.47864023907629977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yVal>
          <c:smooth val="0"/>
        </c:ser>
        <c:ser>
          <c:idx val="3"/>
          <c:order val="3"/>
          <c:tx>
            <c:v>TM-Int.</c:v>
          </c:tx>
          <c:spPr>
            <a:ln w="2540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Fresnel_c!$B$22:$B$31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c!$E$22:$E$31</c:f>
              <c:numCache>
                <c:formatCode>General</c:formatCode>
                <c:ptCount val="10"/>
                <c:pt idx="0">
                  <c:v>0.35483870967741937</c:v>
                </c:pt>
                <c:pt idx="1">
                  <c:v>0.33010885929082007</c:v>
                </c:pt>
                <c:pt idx="2">
                  <c:v>0.21720268856230085</c:v>
                </c:pt>
                <c:pt idx="3">
                  <c:v>-1</c:v>
                </c:pt>
                <c:pt idx="4">
                  <c:v>-1</c:v>
                </c:pt>
                <c:pt idx="5">
                  <c:v>-1</c:v>
                </c:pt>
                <c:pt idx="6">
                  <c:v>-1</c:v>
                </c:pt>
                <c:pt idx="7">
                  <c:v>-1</c:v>
                </c:pt>
                <c:pt idx="8">
                  <c:v>-1</c:v>
                </c:pt>
                <c:pt idx="9">
                  <c:v>-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293776"/>
        <c:axId val="386288288"/>
      </c:scatterChart>
      <c:valAx>
        <c:axId val="386293776"/>
        <c:scaling>
          <c:orientation val="minMax"/>
          <c:max val="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288288"/>
        <c:crosses val="autoZero"/>
        <c:crossBetween val="midCat"/>
      </c:valAx>
      <c:valAx>
        <c:axId val="386288288"/>
        <c:scaling>
          <c:orientation val="minMax"/>
          <c:max val="1"/>
          <c:min val="-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2937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6.8395695519440095E-2"/>
          <c:y val="6.5225928764190588E-2"/>
          <c:w val="0.16063445093074072"/>
          <c:h val="0.185185474804029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'/E</a:t>
            </a:r>
            <a:r>
              <a:rPr lang="en-US" baseline="0"/>
              <a:t> - Amygdalus</a:t>
            </a:r>
            <a:endParaRPr lang="en-US"/>
          </a:p>
        </c:rich>
      </c:tx>
      <c:layout>
        <c:manualLayout>
          <c:xMode val="edge"/>
          <c:yMode val="edge"/>
          <c:x val="0.45824014817453051"/>
          <c:y val="0.127778243463774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5980226679163728E-2"/>
          <c:y val="3.5911094354694979E-2"/>
          <c:w val="0.89843164501173045"/>
          <c:h val="0.90927364979940517"/>
        </c:manualLayout>
      </c:layout>
      <c:scatterChart>
        <c:scatterStyle val="lineMarker"/>
        <c:varyColors val="0"/>
        <c:ser>
          <c:idx val="0"/>
          <c:order val="0"/>
          <c:tx>
            <c:v>TE-Ext.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resnel_d!$B$5:$B$1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d!$D$5:$D$14</c:f>
              <c:numCache>
                <c:formatCode>General</c:formatCode>
                <c:ptCount val="10"/>
                <c:pt idx="0">
                  <c:v>-0.28315412186379929</c:v>
                </c:pt>
                <c:pt idx="1">
                  <c:v>-0.28801315487286061</c:v>
                </c:pt>
                <c:pt idx="2">
                  <c:v>-0.30308307834335591</c:v>
                </c:pt>
                <c:pt idx="3">
                  <c:v>-0.32990266402927171</c:v>
                </c:pt>
                <c:pt idx="4">
                  <c:v>-0.37123154021400789</c:v>
                </c:pt>
                <c:pt idx="5">
                  <c:v>-0.43130919716771038</c:v>
                </c:pt>
                <c:pt idx="6">
                  <c:v>-0.51610329216838702</c:v>
                </c:pt>
                <c:pt idx="7">
                  <c:v>-0.63332627791049434</c:v>
                </c:pt>
                <c:pt idx="8">
                  <c:v>-0.79183745086394464</c:v>
                </c:pt>
                <c:pt idx="9">
                  <c:v>-1</c:v>
                </c:pt>
              </c:numCache>
            </c:numRef>
          </c:yVal>
          <c:smooth val="0"/>
        </c:ser>
        <c:ser>
          <c:idx val="1"/>
          <c:order val="1"/>
          <c:tx>
            <c:v>TM-Ext.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Fresnel_d!$B$5:$B$1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d!$E$5:$E$14</c:f>
              <c:numCache>
                <c:formatCode>General</c:formatCode>
                <c:ptCount val="10"/>
                <c:pt idx="0">
                  <c:v>-0.28315412186379929</c:v>
                </c:pt>
                <c:pt idx="1">
                  <c:v>-0.27828050913643076</c:v>
                </c:pt>
                <c:pt idx="2">
                  <c:v>-0.26297760622732624</c:v>
                </c:pt>
                <c:pt idx="3">
                  <c:v>-0.23502020404128496</c:v>
                </c:pt>
                <c:pt idx="4">
                  <c:v>-0.19002671543915814</c:v>
                </c:pt>
                <c:pt idx="5">
                  <c:v>-0.12012873601391458</c:v>
                </c:pt>
                <c:pt idx="6">
                  <c:v>-1.120153722154797E-2</c:v>
                </c:pt>
                <c:pt idx="7">
                  <c:v>0.16326093723526083</c:v>
                </c:pt>
                <c:pt idx="8">
                  <c:v>0.4574828211974844</c:v>
                </c:pt>
                <c:pt idx="9">
                  <c:v>0.99999999999999967</c:v>
                </c:pt>
              </c:numCache>
            </c:numRef>
          </c:yVal>
          <c:smooth val="0"/>
        </c:ser>
        <c:ser>
          <c:idx val="2"/>
          <c:order val="2"/>
          <c:tx>
            <c:v>TE-Int.</c:v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triang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prstDash val="dash"/>
              </a:ln>
              <a:effectLst/>
            </c:spPr>
          </c:marker>
          <c:xVal>
            <c:numRef>
              <c:f>Fresnel_d!$B$23:$B$3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d!$D$23:$D$32</c:f>
              <c:numCache>
                <c:formatCode>General</c:formatCode>
                <c:ptCount val="10"/>
                <c:pt idx="0">
                  <c:v>0.28315412186379929</c:v>
                </c:pt>
                <c:pt idx="1">
                  <c:v>0.29939520805041681</c:v>
                </c:pt>
                <c:pt idx="2">
                  <c:v>0.36047427452083847</c:v>
                </c:pt>
                <c:pt idx="3">
                  <c:v>0.553096276988706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yVal>
          <c:smooth val="0"/>
        </c:ser>
        <c:ser>
          <c:idx val="3"/>
          <c:order val="3"/>
          <c:tx>
            <c:v>TM-Int.</c:v>
          </c:tx>
          <c:spPr>
            <a:ln w="2540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Fresnel_d!$B$23:$B$3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d!$E$23:$E$32</c:f>
              <c:numCache>
                <c:formatCode>General</c:formatCode>
                <c:ptCount val="10"/>
                <c:pt idx="0">
                  <c:v>0.28315412186379929</c:v>
                </c:pt>
                <c:pt idx="1">
                  <c:v>0.26674899828926735</c:v>
                </c:pt>
                <c:pt idx="2">
                  <c:v>0.20196926742787086</c:v>
                </c:pt>
                <c:pt idx="3">
                  <c:v>-4.0593375574837914E-2</c:v>
                </c:pt>
                <c:pt idx="4">
                  <c:v>-1</c:v>
                </c:pt>
                <c:pt idx="5">
                  <c:v>-1</c:v>
                </c:pt>
                <c:pt idx="6">
                  <c:v>-1</c:v>
                </c:pt>
                <c:pt idx="7">
                  <c:v>-1</c:v>
                </c:pt>
                <c:pt idx="8">
                  <c:v>-1</c:v>
                </c:pt>
                <c:pt idx="9">
                  <c:v>-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9285112"/>
        <c:axId val="349286288"/>
      </c:scatterChart>
      <c:valAx>
        <c:axId val="349285112"/>
        <c:scaling>
          <c:orientation val="minMax"/>
          <c:max val="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9286288"/>
        <c:crosses val="autoZero"/>
        <c:crossBetween val="midCat"/>
      </c:valAx>
      <c:valAx>
        <c:axId val="349286288"/>
        <c:scaling>
          <c:orientation val="minMax"/>
          <c:max val="1"/>
          <c:min val="-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9285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7.3843453272741458E-2"/>
          <c:y val="5.9598643669440128E-2"/>
          <c:w val="0.12189738056432596"/>
          <c:h val="0.168174300917663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'/E with</a:t>
            </a:r>
            <a:r>
              <a:rPr lang="en-US" baseline="0"/>
              <a:t> Internal</a:t>
            </a:r>
            <a:endParaRPr lang="en-US"/>
          </a:p>
        </c:rich>
      </c:tx>
      <c:layout>
        <c:manualLayout>
          <c:xMode val="edge"/>
          <c:yMode val="edge"/>
          <c:x val="0.3777912658428656"/>
          <c:y val="0.1609195887771408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3811734034328252E-2"/>
          <c:y val="4.9784007537335973E-2"/>
          <c:w val="0.8757667094628081"/>
          <c:h val="0.89370920255504327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resnel_d!$B$5:$B$1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d!$G$5:$G$14</c:f>
              <c:numCache>
                <c:formatCode>General</c:formatCode>
                <c:ptCount val="10"/>
                <c:pt idx="0">
                  <c:v>1.1866596464269046</c:v>
                </c:pt>
                <c:pt idx="1">
                  <c:v>1.148500049353568</c:v>
                </c:pt>
                <c:pt idx="2">
                  <c:v>1.008194206153739</c:v>
                </c:pt>
                <c:pt idx="3">
                  <c:v>0.5864243530001414</c:v>
                </c:pt>
                <c:pt idx="4">
                  <c:v>-0.37123154021400789</c:v>
                </c:pt>
                <c:pt idx="5">
                  <c:v>-0.43130919716771038</c:v>
                </c:pt>
                <c:pt idx="6">
                  <c:v>-0.51610329216838702</c:v>
                </c:pt>
                <c:pt idx="7">
                  <c:v>-0.63332627791049434</c:v>
                </c:pt>
                <c:pt idx="8">
                  <c:v>-0.79183745086394464</c:v>
                </c:pt>
                <c:pt idx="9">
                  <c:v>-1</c:v>
                </c:pt>
              </c:numCache>
            </c:numRef>
          </c:yVal>
          <c:smooth val="0"/>
        </c:ser>
        <c:ser>
          <c:idx val="1"/>
          <c:order val="1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resnel_d!$B$5:$B$1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d!$H$5:$H$14</c:f>
              <c:numCache>
                <c:formatCode>General</c:formatCode>
                <c:ptCount val="10"/>
                <c:pt idx="0">
                  <c:v>1</c:v>
                </c:pt>
                <c:pt idx="1">
                  <c:v>0.97580206845332318</c:v>
                </c:pt>
                <c:pt idx="2">
                  <c:v>0.88177344238037303</c:v>
                </c:pt>
                <c:pt idx="3">
                  <c:v>0.56493746014893131</c:v>
                </c:pt>
                <c:pt idx="4">
                  <c:v>-0.19002671543915814</c:v>
                </c:pt>
                <c:pt idx="5">
                  <c:v>-0.12012873601391458</c:v>
                </c:pt>
                <c:pt idx="6">
                  <c:v>-1.120153722154797E-2</c:v>
                </c:pt>
                <c:pt idx="7">
                  <c:v>0.16326093723526083</c:v>
                </c:pt>
                <c:pt idx="8">
                  <c:v>0.4574828211974844</c:v>
                </c:pt>
                <c:pt idx="9">
                  <c:v>0.999999999999999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9282760"/>
        <c:axId val="349286680"/>
      </c:scatterChart>
      <c:valAx>
        <c:axId val="349282760"/>
        <c:scaling>
          <c:orientation val="minMax"/>
          <c:max val="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9286680"/>
        <c:crosses val="autoZero"/>
        <c:crossBetween val="midCat"/>
      </c:valAx>
      <c:valAx>
        <c:axId val="349286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9282760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77149698144329071"/>
          <c:y val="0.15373492434758027"/>
          <c:w val="0.13274476322041129"/>
          <c:h val="0.141284020057326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''/E_With Internal</a:t>
            </a:r>
          </a:p>
        </c:rich>
      </c:tx>
      <c:layout>
        <c:manualLayout>
          <c:xMode val="edge"/>
          <c:yMode val="edge"/>
          <c:x val="0.28437243642329779"/>
          <c:y val="5.370509882909222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0577614560732332E-2"/>
          <c:y val="3.755225756588066E-2"/>
          <c:w val="0.8689568590770741"/>
          <c:h val="0.88860274361166292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resnel_e!$B$4:$B$13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e!$G$4:$G$13</c:f>
              <c:numCache>
                <c:formatCode>General</c:formatCode>
                <c:ptCount val="10"/>
                <c:pt idx="0">
                  <c:v>1.166336866635767</c:v>
                </c:pt>
                <c:pt idx="1">
                  <c:v>1.118338578054213</c:v>
                </c:pt>
                <c:pt idx="2">
                  <c:v>0.93521870308633681</c:v>
                </c:pt>
                <c:pt idx="3">
                  <c:v>0.22401944709167632</c:v>
                </c:pt>
                <c:pt idx="4">
                  <c:v>-0.40751253720548719</c:v>
                </c:pt>
                <c:pt idx="5">
                  <c:v>-0.46750515329260434</c:v>
                </c:pt>
                <c:pt idx="6">
                  <c:v>-0.55051934299583616</c:v>
                </c:pt>
                <c:pt idx="7">
                  <c:v>-0.66266994768352461</c:v>
                </c:pt>
                <c:pt idx="8">
                  <c:v>-0.81058115170003886</c:v>
                </c:pt>
                <c:pt idx="9">
                  <c:v>-1</c:v>
                </c:pt>
              </c:numCache>
            </c:numRef>
          </c:yVal>
          <c:smooth val="0"/>
        </c:ser>
        <c:ser>
          <c:idx val="1"/>
          <c:order val="1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2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Fresnel_e!$B$4:$B$13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Fresnel_e!$H$4:$H$13</c:f>
              <c:numCache>
                <c:formatCode>General</c:formatCode>
                <c:ptCount val="10"/>
                <c:pt idx="0">
                  <c:v>1</c:v>
                </c:pt>
                <c:pt idx="1">
                  <c:v>0.96692865940144901</c:v>
                </c:pt>
                <c:pt idx="2">
                  <c:v>0.83406174809853528</c:v>
                </c:pt>
                <c:pt idx="3">
                  <c:v>0.25596579664098823</c:v>
                </c:pt>
                <c:pt idx="4">
                  <c:v>-0.2211788214627578</c:v>
                </c:pt>
                <c:pt idx="5">
                  <c:v>-0.14951771014998347</c:v>
                </c:pt>
                <c:pt idx="6">
                  <c:v>-3.837495227032782E-2</c:v>
                </c:pt>
                <c:pt idx="7">
                  <c:v>0.13913076711183286</c:v>
                </c:pt>
                <c:pt idx="8">
                  <c:v>0.43916937258984756</c:v>
                </c:pt>
                <c:pt idx="9">
                  <c:v>0.999999999999999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9280016"/>
        <c:axId val="349281192"/>
      </c:scatterChart>
      <c:valAx>
        <c:axId val="349280016"/>
        <c:scaling>
          <c:orientation val="minMax"/>
          <c:max val="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9281192"/>
        <c:crosses val="autoZero"/>
        <c:crossBetween val="midCat"/>
      </c:valAx>
      <c:valAx>
        <c:axId val="349281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92800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5939160335191249"/>
          <c:y val="5.4479935566892929E-2"/>
          <c:w val="0.15070649298873751"/>
          <c:h val="0.148205904893507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099</xdr:colOff>
      <xdr:row>18</xdr:row>
      <xdr:rowOff>138112</xdr:rowOff>
    </xdr:from>
    <xdr:to>
      <xdr:col>17</xdr:col>
      <xdr:colOff>180974</xdr:colOff>
      <xdr:row>3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90487</xdr:colOff>
      <xdr:row>0</xdr:row>
      <xdr:rowOff>19050</xdr:rowOff>
    </xdr:from>
    <xdr:to>
      <xdr:col>20</xdr:col>
      <xdr:colOff>585787</xdr:colOff>
      <xdr:row>16</xdr:row>
      <xdr:rowOff>176213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5792</cdr:x>
      <cdr:y>0.02707</cdr:y>
    </cdr:from>
    <cdr:to>
      <cdr:x>0.36009</cdr:x>
      <cdr:y>0.96241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2357436" y="85724"/>
          <a:ext cx="14288" cy="2962275"/>
        </a:xfrm>
        <a:prstGeom xmlns:a="http://schemas.openxmlformats.org/drawingml/2006/main" prst="line">
          <a:avLst/>
        </a:prstGeom>
        <a:ln xmlns:a="http://schemas.openxmlformats.org/drawingml/2006/main" w="15875">
          <a:prstDash val="sys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0477</xdr:colOff>
      <xdr:row>17</xdr:row>
      <xdr:rowOff>176210</xdr:rowOff>
    </xdr:from>
    <xdr:to>
      <xdr:col>14</xdr:col>
      <xdr:colOff>190500</xdr:colOff>
      <xdr:row>37</xdr:row>
      <xdr:rowOff>571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80962</xdr:colOff>
      <xdr:row>0</xdr:row>
      <xdr:rowOff>11903</xdr:rowOff>
    </xdr:from>
    <xdr:to>
      <xdr:col>19</xdr:col>
      <xdr:colOff>419100</xdr:colOff>
      <xdr:row>16</xdr:row>
      <xdr:rowOff>33338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4287</xdr:colOff>
      <xdr:row>0</xdr:row>
      <xdr:rowOff>4760</xdr:rowOff>
    </xdr:from>
    <xdr:to>
      <xdr:col>20</xdr:col>
      <xdr:colOff>552450</xdr:colOff>
      <xdr:row>16</xdr:row>
      <xdr:rowOff>1904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42936</xdr:colOff>
      <xdr:row>18</xdr:row>
      <xdr:rowOff>180973</xdr:rowOff>
    </xdr:from>
    <xdr:to>
      <xdr:col>14</xdr:col>
      <xdr:colOff>485775</xdr:colOff>
      <xdr:row>38</xdr:row>
      <xdr:rowOff>142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48</xdr:colOff>
      <xdr:row>19</xdr:row>
      <xdr:rowOff>71439</xdr:rowOff>
    </xdr:from>
    <xdr:to>
      <xdr:col>16</xdr:col>
      <xdr:colOff>33338</xdr:colOff>
      <xdr:row>37</xdr:row>
      <xdr:rowOff>17145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4293</xdr:colOff>
      <xdr:row>0</xdr:row>
      <xdr:rowOff>33338</xdr:rowOff>
    </xdr:from>
    <xdr:to>
      <xdr:col>16</xdr:col>
      <xdr:colOff>119063</xdr:colOff>
      <xdr:row>17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144</xdr:colOff>
      <xdr:row>0</xdr:row>
      <xdr:rowOff>30954</xdr:rowOff>
    </xdr:from>
    <xdr:to>
      <xdr:col>16</xdr:col>
      <xdr:colOff>42864</xdr:colOff>
      <xdr:row>17</xdr:row>
      <xdr:rowOff>285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5242</xdr:colOff>
      <xdr:row>17</xdr:row>
      <xdr:rowOff>178593</xdr:rowOff>
    </xdr:from>
    <xdr:to>
      <xdr:col>15</xdr:col>
      <xdr:colOff>100012</xdr:colOff>
      <xdr:row>37</xdr:row>
      <xdr:rowOff>9525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20290</xdr:colOff>
      <xdr:row>19</xdr:row>
      <xdr:rowOff>100010</xdr:rowOff>
    </xdr:from>
    <xdr:to>
      <xdr:col>22</xdr:col>
      <xdr:colOff>606032</xdr:colOff>
      <xdr:row>43</xdr:row>
      <xdr:rowOff>78581</xdr:rowOff>
    </xdr:to>
    <xdr:graphicFrame macro="">
      <xdr:nvGraphicFramePr>
        <xdr:cNvPr id="2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09173</xdr:colOff>
      <xdr:row>0</xdr:row>
      <xdr:rowOff>0</xdr:rowOff>
    </xdr:from>
    <xdr:to>
      <xdr:col>22</xdr:col>
      <xdr:colOff>549671</xdr:colOff>
      <xdr:row>19</xdr:row>
      <xdr:rowOff>6548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56287</cdr:x>
      <cdr:y>0.10903</cdr:y>
    </cdr:from>
    <cdr:to>
      <cdr:x>0.56287</cdr:x>
      <cdr:y>0.895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4114800" y="471492"/>
          <a:ext cx="0" cy="3400425"/>
        </a:xfrm>
        <a:prstGeom xmlns:a="http://schemas.openxmlformats.org/drawingml/2006/main" prst="line">
          <a:avLst/>
        </a:prstGeom>
        <a:ln xmlns:a="http://schemas.openxmlformats.org/drawingml/2006/main" w="19050">
          <a:prstDash val="sys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E5" sqref="E5"/>
    </sheetView>
  </sheetViews>
  <sheetFormatPr defaultRowHeight="14.25" x14ac:dyDescent="0.45"/>
  <cols>
    <col min="1" max="1" width="16.9296875" bestFit="1" customWidth="1"/>
    <col min="2" max="2" width="16.53125" bestFit="1" customWidth="1"/>
    <col min="3" max="3" width="16.9296875" customWidth="1"/>
    <col min="4" max="5" width="17.19921875" customWidth="1"/>
    <col min="11" max="11" width="17.46484375" customWidth="1"/>
    <col min="13" max="13" width="17.06640625" customWidth="1"/>
    <col min="14" max="14" width="14.59765625" customWidth="1"/>
    <col min="15" max="15" width="13.86328125" bestFit="1" customWidth="1"/>
    <col min="16" max="16" width="15" customWidth="1"/>
  </cols>
  <sheetData>
    <row r="1" spans="1:13" x14ac:dyDescent="0.45">
      <c r="A1" s="1" t="s">
        <v>1</v>
      </c>
      <c r="I1" s="1" t="s">
        <v>3</v>
      </c>
      <c r="J1" t="s">
        <v>5</v>
      </c>
      <c r="M1" s="1"/>
    </row>
    <row r="2" spans="1:13" x14ac:dyDescent="0.45">
      <c r="A2" t="s">
        <v>0</v>
      </c>
      <c r="I2" t="s">
        <v>4</v>
      </c>
      <c r="L2" s="1"/>
    </row>
    <row r="3" spans="1:13" x14ac:dyDescent="0.45">
      <c r="A3" t="s">
        <v>18</v>
      </c>
      <c r="L3" s="1"/>
    </row>
    <row r="4" spans="1:13" x14ac:dyDescent="0.45">
      <c r="A4" s="1" t="s">
        <v>2</v>
      </c>
      <c r="B4" s="1" t="s">
        <v>30</v>
      </c>
      <c r="C4" s="1" t="s">
        <v>25</v>
      </c>
      <c r="D4" s="1" t="s">
        <v>150</v>
      </c>
      <c r="E4" s="1" t="s">
        <v>34</v>
      </c>
      <c r="F4" s="1"/>
    </row>
    <row r="5" spans="1:13" x14ac:dyDescent="0.45">
      <c r="B5" t="s">
        <v>21</v>
      </c>
    </row>
    <row r="6" spans="1:13" x14ac:dyDescent="0.45">
      <c r="A6" t="s">
        <v>19</v>
      </c>
      <c r="B6">
        <v>0.14499999999999999</v>
      </c>
      <c r="C6" s="2">
        <f>((D6 - 1)/(D6+1))^2</f>
        <v>0.14501241265611672</v>
      </c>
      <c r="D6">
        <v>2.23</v>
      </c>
      <c r="E6">
        <f>1/D6</f>
        <v>0.44843049327354262</v>
      </c>
    </row>
    <row r="7" spans="1:13" x14ac:dyDescent="0.45">
      <c r="A7" t="s">
        <v>20</v>
      </c>
      <c r="B7">
        <v>0.1</v>
      </c>
      <c r="C7" s="2">
        <f>((D7 - 1)/(D7+1))^2</f>
        <v>0.10074665983296253</v>
      </c>
      <c r="D7">
        <v>1.93</v>
      </c>
      <c r="E7">
        <f>1/D7</f>
        <v>0.5181347150259068</v>
      </c>
    </row>
    <row r="8" spans="1:13" x14ac:dyDescent="0.45">
      <c r="A8" t="s">
        <v>22</v>
      </c>
      <c r="B8">
        <v>0.125</v>
      </c>
      <c r="C8" s="2">
        <f>((D8 - 1)/(D8+1))^2</f>
        <v>0.12591050988553593</v>
      </c>
      <c r="D8">
        <v>2.1</v>
      </c>
      <c r="E8">
        <f>1/D8</f>
        <v>0.47619047619047616</v>
      </c>
    </row>
    <row r="9" spans="1:13" x14ac:dyDescent="0.45">
      <c r="A9" t="s">
        <v>23</v>
      </c>
      <c r="B9">
        <v>0.08</v>
      </c>
      <c r="C9" s="2">
        <f>((D9 - 1)/(D9+1))^2</f>
        <v>8.0176256728459294E-2</v>
      </c>
      <c r="D9">
        <v>1.79</v>
      </c>
      <c r="E9">
        <f>1/D9</f>
        <v>0.55865921787709494</v>
      </c>
      <c r="I9" s="1"/>
    </row>
    <row r="10" spans="1:13" x14ac:dyDescent="0.45">
      <c r="A10" t="s">
        <v>24</v>
      </c>
      <c r="B10">
        <v>0.1</v>
      </c>
      <c r="C10" s="2">
        <f>((D10 - 1)/(D10+1))^2</f>
        <v>0.10074665983296253</v>
      </c>
      <c r="D10">
        <v>1.93</v>
      </c>
      <c r="E10">
        <f>1/D10</f>
        <v>0.5181347150259068</v>
      </c>
    </row>
    <row r="16" spans="1:13" x14ac:dyDescent="0.45">
      <c r="A16" t="s">
        <v>35</v>
      </c>
    </row>
    <row r="18" spans="1:2" x14ac:dyDescent="0.45">
      <c r="A18" s="1" t="s">
        <v>17</v>
      </c>
      <c r="B18" s="1" t="s">
        <v>34</v>
      </c>
    </row>
    <row r="19" spans="1:2" x14ac:dyDescent="0.45">
      <c r="A19">
        <v>1.33</v>
      </c>
      <c r="B19">
        <f>1/A19</f>
        <v>0.75187969924812026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8"/>
  <sheetViews>
    <sheetView workbookViewId="0">
      <selection activeCell="J12" sqref="J12"/>
    </sheetView>
  </sheetViews>
  <sheetFormatPr defaultRowHeight="14.25" x14ac:dyDescent="0.45"/>
  <cols>
    <col min="6" max="6" width="11.86328125" customWidth="1"/>
    <col min="7" max="7" width="15.59765625" customWidth="1"/>
    <col min="8" max="8" width="17.46484375" customWidth="1"/>
  </cols>
  <sheetData>
    <row r="2" spans="2:8" x14ac:dyDescent="0.45">
      <c r="H2" t="s">
        <v>148</v>
      </c>
    </row>
    <row r="3" spans="2:8" x14ac:dyDescent="0.45">
      <c r="B3" t="s">
        <v>2</v>
      </c>
      <c r="E3" t="s">
        <v>118</v>
      </c>
      <c r="F3" t="s">
        <v>145</v>
      </c>
      <c r="G3" t="s">
        <v>146</v>
      </c>
      <c r="H3" t="s">
        <v>147</v>
      </c>
    </row>
    <row r="4" spans="2:8" x14ac:dyDescent="0.45">
      <c r="B4" t="s">
        <v>144</v>
      </c>
      <c r="E4">
        <v>2.23</v>
      </c>
      <c r="F4">
        <v>0.8</v>
      </c>
      <c r="G4">
        <v>0.13</v>
      </c>
      <c r="H4">
        <v>18</v>
      </c>
    </row>
    <row r="5" spans="2:8" x14ac:dyDescent="0.45">
      <c r="B5" t="s">
        <v>149</v>
      </c>
      <c r="E5">
        <v>1.93</v>
      </c>
      <c r="F5">
        <v>0.6</v>
      </c>
      <c r="G5">
        <v>0.15</v>
      </c>
      <c r="H5">
        <v>20</v>
      </c>
    </row>
    <row r="6" spans="2:8" x14ac:dyDescent="0.45">
      <c r="B6" t="s">
        <v>151</v>
      </c>
      <c r="E6">
        <v>2.1</v>
      </c>
      <c r="F6">
        <v>0.71</v>
      </c>
      <c r="G6">
        <v>0.14000000000000001</v>
      </c>
      <c r="H6">
        <v>19</v>
      </c>
    </row>
    <row r="7" spans="2:8" x14ac:dyDescent="0.45">
      <c r="B7" t="s">
        <v>153</v>
      </c>
      <c r="E7">
        <v>1.79</v>
      </c>
      <c r="F7">
        <v>0.52</v>
      </c>
      <c r="G7">
        <v>0.16</v>
      </c>
      <c r="H7">
        <v>22</v>
      </c>
    </row>
    <row r="8" spans="2:8" x14ac:dyDescent="0.45">
      <c r="B8" t="s">
        <v>24</v>
      </c>
      <c r="E8">
        <v>1.93</v>
      </c>
      <c r="F8">
        <v>0.6</v>
      </c>
      <c r="G8">
        <v>0.15</v>
      </c>
      <c r="H8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topLeftCell="H1" zoomScaleNormal="100" workbookViewId="0">
      <selection activeCell="X17" sqref="X17"/>
    </sheetView>
  </sheetViews>
  <sheetFormatPr defaultRowHeight="14.25" x14ac:dyDescent="0.45"/>
  <cols>
    <col min="1" max="1" width="15.9296875" customWidth="1"/>
    <col min="2" max="2" width="11.6640625" customWidth="1"/>
    <col min="4" max="4" width="22.3984375" customWidth="1"/>
    <col min="5" max="5" width="16.06640625" customWidth="1"/>
    <col min="6" max="6" width="11.6640625" customWidth="1"/>
    <col min="7" max="7" width="16.73046875" customWidth="1"/>
  </cols>
  <sheetData>
    <row r="1" spans="1:11" x14ac:dyDescent="0.45">
      <c r="A1" t="s">
        <v>9</v>
      </c>
    </row>
    <row r="2" spans="1:11" x14ac:dyDescent="0.45">
      <c r="A2" s="1" t="s">
        <v>10</v>
      </c>
      <c r="D2" t="s">
        <v>15</v>
      </c>
      <c r="E2" t="s">
        <v>16</v>
      </c>
    </row>
    <row r="3" spans="1:11" x14ac:dyDescent="0.45">
      <c r="B3" t="s">
        <v>61</v>
      </c>
      <c r="C3" t="s">
        <v>8</v>
      </c>
      <c r="D3" t="s">
        <v>11</v>
      </c>
      <c r="E3" t="s">
        <v>13</v>
      </c>
      <c r="H3" t="s">
        <v>76</v>
      </c>
      <c r="K3" t="s">
        <v>76</v>
      </c>
    </row>
    <row r="4" spans="1:11" x14ac:dyDescent="0.45">
      <c r="B4" t="s">
        <v>9</v>
      </c>
      <c r="D4" t="s">
        <v>12</v>
      </c>
      <c r="E4" t="s">
        <v>14</v>
      </c>
      <c r="H4" t="s">
        <v>41</v>
      </c>
      <c r="K4" t="s">
        <v>43</v>
      </c>
    </row>
    <row r="5" spans="1:11" x14ac:dyDescent="0.45">
      <c r="B5">
        <v>0</v>
      </c>
      <c r="C5">
        <f>B5*PI()/180</f>
        <v>0</v>
      </c>
      <c r="D5">
        <f>((COS(C5)-SQRT(Data!$D$6^2-SIN(C5)^2))/(COS(C5)+SQRT(Data!$D$6^2 - SIN(C5)^2)))</f>
        <v>-0.38080495356037153</v>
      </c>
      <c r="E5">
        <f>(-1*((Data!$D$6)^2*COS(C5)) + SQRT((Data!$D$6)^2-SIN(C5)^2))/((Data!$D$6)^2*COS(C5) + SQRT((Data!$D$6)^2-SIN(C5)^2))</f>
        <v>-0.38080495356037153</v>
      </c>
      <c r="H5">
        <f>D5+F20</f>
        <v>1.1324778439735972</v>
      </c>
      <c r="K5">
        <f>E5+G20</f>
        <v>1.0000000000000002</v>
      </c>
    </row>
    <row r="6" spans="1:11" x14ac:dyDescent="0.45">
      <c r="B6">
        <v>10</v>
      </c>
      <c r="C6">
        <f t="shared" ref="C6:C15" si="0">B6*PI()/180</f>
        <v>0.17453292519943295</v>
      </c>
      <c r="D6">
        <f>((COS(C6)-SQRT(Data!$D$6^2-SIN(C6)^2))/(COS(C6)+SQRT(Data!$D$6^2 - SIN(C6)^2)))</f>
        <v>-0.38603707543594556</v>
      </c>
      <c r="E6">
        <f>(-1*((Data!$D$6)^2*COS(C6)) + SQRT((Data!$D$6)^2-SIN(C6)^2))/((Data!$D$6)^2*COS(C6) + SQRT((Data!$D$6)^2-SIN(C6)^2))</f>
        <v>-0.3755483321789912</v>
      </c>
      <c r="H6">
        <f>D6+F21</f>
        <v>1.059250223682036</v>
      </c>
      <c r="K6">
        <f>E6+G21</f>
        <v>1.0688762754123275</v>
      </c>
    </row>
    <row r="7" spans="1:11" x14ac:dyDescent="0.45">
      <c r="B7">
        <v>20</v>
      </c>
      <c r="C7">
        <f t="shared" si="0"/>
        <v>0.3490658503988659</v>
      </c>
      <c r="D7">
        <f>((COS(C7)-SQRT(Data!$D$6^2-SIN(C7)^2))/(COS(C7)+SQRT(Data!$D$6^2 - SIN(C7)^2)))</f>
        <v>-0.40209962227320772</v>
      </c>
      <c r="E7">
        <f>(-1*((Data!$D$6)^2*COS(C7)) + SQRT((Data!$D$6)^2-SIN(C7)^2))/((Data!$D$6)^2*COS(C7) + SQRT((Data!$D$6)^2-SIN(C7)^2))</f>
        <v>-0.35909853655669355</v>
      </c>
      <c r="H7">
        <f>D7+F22</f>
        <v>0.7506844782612957</v>
      </c>
      <c r="K7">
        <f>E7+G22</f>
        <v>1.4004056049865476</v>
      </c>
    </row>
    <row r="8" spans="1:11" x14ac:dyDescent="0.45">
      <c r="B8">
        <v>23.8</v>
      </c>
      <c r="C8">
        <f t="shared" si="0"/>
        <v>0.4153883619746504</v>
      </c>
      <c r="D8">
        <f>((COS(C8)-SQRT(Data!$D$6^2-SIN(C8)^2))/(COS(C8)+SQRT(Data!$D$6^2 - SIN(C8)^2)))</f>
        <v>-0.41124986997994106</v>
      </c>
      <c r="E8">
        <f>(-1*((Data!$D$6)^2*COS(C8)) + SQRT((Data!$D$6)^2-SIN(C8)^2))/((Data!$D$6)^2*COS(C8) + SQRT((Data!$D$6)^2-SIN(C8)^2))</f>
        <v>-0.34951135900717756</v>
      </c>
      <c r="H8">
        <f>D8+F23</f>
        <v>-0.41124986997994106</v>
      </c>
      <c r="K8">
        <f>E8+G23</f>
        <v>-0.34951135900717756</v>
      </c>
    </row>
    <row r="9" spans="1:11" x14ac:dyDescent="0.45">
      <c r="B9">
        <v>30</v>
      </c>
      <c r="C9">
        <f t="shared" si="0"/>
        <v>0.52359877559829882</v>
      </c>
      <c r="D9">
        <f>((COS(C9)-SQRT(Data!$D$6^2-SIN(C9)^2))/(COS(C9)+SQRT(Data!$D$6^2 - SIN(C9)^2)))</f>
        <v>-0.43010562400414887</v>
      </c>
      <c r="E9">
        <f>(-1*((Data!$D$6)^2*COS(C9)) + SQRT((Data!$D$6)^2-SIN(C9)^2))/((Data!$D$6)^2*COS(C9) + SQRT((Data!$D$6)^2-SIN(C9)^2))</f>
        <v>-0.32923973003519935</v>
      </c>
      <c r="H9">
        <f>D9+F24</f>
        <v>-0.43010562400414887</v>
      </c>
      <c r="K9">
        <f>E9+G24</f>
        <v>-0.32923973003519935</v>
      </c>
    </row>
    <row r="10" spans="1:11" x14ac:dyDescent="0.45">
      <c r="B10">
        <v>40</v>
      </c>
      <c r="C10">
        <f t="shared" si="0"/>
        <v>0.69813170079773179</v>
      </c>
      <c r="D10">
        <f>((COS(C10)-SQRT(Data!$D$6^2-SIN(C10)^2))/(COS(C10)+SQRT(Data!$D$6^2 - SIN(C10)^2)))</f>
        <v>-0.47194758795032471</v>
      </c>
      <c r="E10">
        <f>(-1*((Data!$D$6)^2*COS(C10)) + SQRT((Data!$D$6)^2-SIN(C10)^2))/((Data!$D$6)^2*COS(C10) + SQRT((Data!$D$6)^2-SIN(C10)^2))</f>
        <v>-0.28160872960759559</v>
      </c>
      <c r="H10">
        <f t="shared" ref="H10:H15" si="1">D10+F24</f>
        <v>-0.47194758795032471</v>
      </c>
      <c r="K10">
        <f t="shared" ref="K10:K15" si="2">E10+G24</f>
        <v>-0.28160872960759559</v>
      </c>
    </row>
    <row r="11" spans="1:11" x14ac:dyDescent="0.45">
      <c r="B11">
        <v>50</v>
      </c>
      <c r="C11">
        <f t="shared" si="0"/>
        <v>0.87266462599716477</v>
      </c>
      <c r="D11">
        <f>((COS(C11)-SQRT(Data!$D$6^2-SIN(C11)^2))/(COS(C11)+SQRT(Data!$D$6^2 - SIN(C11)^2)))</f>
        <v>-0.53031204631891371</v>
      </c>
      <c r="E11">
        <f>(-1*((Data!$D$6)^2*COS(C11)) + SQRT((Data!$D$6)^2-SIN(C11)^2))/((Data!$D$6)^2*COS(C11) + SQRT((Data!$D$6)^2-SIN(C11)^2))</f>
        <v>-0.20832755574593831</v>
      </c>
      <c r="H11">
        <f t="shared" si="1"/>
        <v>-0.53031204631891371</v>
      </c>
      <c r="K11">
        <f t="shared" si="2"/>
        <v>-0.20832755574593831</v>
      </c>
    </row>
    <row r="12" spans="1:11" x14ac:dyDescent="0.45">
      <c r="B12">
        <v>60</v>
      </c>
      <c r="C12">
        <f t="shared" si="0"/>
        <v>1.0471975511965976</v>
      </c>
      <c r="D12">
        <f>((COS(C12)-SQRT(Data!$D$6^2-SIN(C12)^2))/(COS(C12)+SQRT(Data!$D$6^2 - SIN(C12)^2)))</f>
        <v>-0.60860590849262897</v>
      </c>
      <c r="E12">
        <f>(-1*((Data!$D$6)^2*COS(C12)) + SQRT((Data!$D$6)^2-SIN(C12)^2))/((Data!$D$6)^2*COS(C12) + SQRT((Data!$D$6)^2-SIN(C12)^2))</f>
        <v>-9.5010030600627543E-2</v>
      </c>
      <c r="H12">
        <f t="shared" si="1"/>
        <v>-0.60860590849262897</v>
      </c>
      <c r="K12">
        <f t="shared" si="2"/>
        <v>-9.5010030600627543E-2</v>
      </c>
    </row>
    <row r="13" spans="1:11" x14ac:dyDescent="0.45">
      <c r="B13">
        <v>70</v>
      </c>
      <c r="C13">
        <f t="shared" si="0"/>
        <v>1.2217304763960306</v>
      </c>
      <c r="D13">
        <f>((COS(C13)-SQRT(Data!$D$6^2-SIN(C13)^2))/(COS(C13)+SQRT(Data!$D$6^2 - SIN(C13)^2)))</f>
        <v>-0.71068749793230768</v>
      </c>
      <c r="E13">
        <f>(-1*((Data!$D$6)^2*COS(C13)) + SQRT((Data!$D$6)^2-SIN(C13)^2))/((Data!$D$6)^2*COS(C13) + SQRT((Data!$D$6)^2-SIN(C13)^2))</f>
        <v>8.6354392579462314E-2</v>
      </c>
      <c r="H13">
        <f t="shared" si="1"/>
        <v>-0.71068749793230768</v>
      </c>
      <c r="K13">
        <f t="shared" si="2"/>
        <v>8.6354392579462314E-2</v>
      </c>
    </row>
    <row r="14" spans="1:11" x14ac:dyDescent="0.45">
      <c r="B14">
        <v>80</v>
      </c>
      <c r="C14">
        <f t="shared" si="0"/>
        <v>1.3962634015954636</v>
      </c>
      <c r="D14">
        <f>((COS(C14)-SQRT(Data!$D$6^2-SIN(C14)^2))/(COS(C14)+SQRT(Data!$D$6^2 - SIN(C14)^2)))</f>
        <v>-0.8402802953287587</v>
      </c>
      <c r="E14">
        <f>(-1*((Data!$D$6)^2*COS(C14)) + SQRT((Data!$D$6)^2-SIN(C14)^2))/((Data!$D$6)^2*COS(C14) + SQRT((Data!$D$6)^2-SIN(C14)^2))</f>
        <v>0.39703555116551825</v>
      </c>
      <c r="H14">
        <f t="shared" si="1"/>
        <v>-0.8402802953287587</v>
      </c>
      <c r="K14">
        <f t="shared" si="2"/>
        <v>0.39703555116551825</v>
      </c>
    </row>
    <row r="15" spans="1:11" x14ac:dyDescent="0.45">
      <c r="B15">
        <v>90</v>
      </c>
      <c r="C15">
        <f t="shared" si="0"/>
        <v>1.5707963267948966</v>
      </c>
      <c r="D15">
        <f>((COS(C15)-SQRT(Data!$D$6^2-SIN(C15)^2))/(COS(C15)+SQRT(Data!$D$6^2 - SIN(C15)^2)))</f>
        <v>-1</v>
      </c>
      <c r="E15">
        <f>(-1*((Data!$D$6)^2*COS(C15)) + SQRT((Data!$D$6)^2-SIN(C15)^2))/((Data!$D$6)^2*COS(C15) + SQRT((Data!$D$6)^2-SIN(C15)^2))</f>
        <v>0.99999999999999978</v>
      </c>
      <c r="H15">
        <f t="shared" si="1"/>
        <v>-1</v>
      </c>
      <c r="K15">
        <f t="shared" si="2"/>
        <v>0.99999999999999978</v>
      </c>
    </row>
    <row r="16" spans="1:11" x14ac:dyDescent="0.45">
      <c r="B16" t="s">
        <v>9</v>
      </c>
      <c r="C16" t="s">
        <v>9</v>
      </c>
      <c r="D16" t="s">
        <v>9</v>
      </c>
      <c r="E16" t="s">
        <v>9</v>
      </c>
      <c r="F16" t="s">
        <v>9</v>
      </c>
      <c r="G16" t="s">
        <v>9</v>
      </c>
      <c r="H16" t="s">
        <v>9</v>
      </c>
    </row>
    <row r="17" spans="1:13" x14ac:dyDescent="0.45">
      <c r="B17" t="s">
        <v>6</v>
      </c>
    </row>
    <row r="18" spans="1:13" x14ac:dyDescent="0.45">
      <c r="D18" t="s">
        <v>11</v>
      </c>
      <c r="E18" t="s">
        <v>28</v>
      </c>
      <c r="F18" t="s">
        <v>11</v>
      </c>
      <c r="G18" t="s">
        <v>28</v>
      </c>
    </row>
    <row r="19" spans="1:13" x14ac:dyDescent="0.45">
      <c r="B19" t="s">
        <v>29</v>
      </c>
      <c r="C19" t="s">
        <v>8</v>
      </c>
      <c r="D19" t="s">
        <v>12</v>
      </c>
      <c r="E19" t="s">
        <v>14</v>
      </c>
      <c r="F19" t="s">
        <v>39</v>
      </c>
      <c r="G19" t="s">
        <v>42</v>
      </c>
      <c r="L19" t="s">
        <v>9</v>
      </c>
    </row>
    <row r="20" spans="1:13" x14ac:dyDescent="0.45">
      <c r="A20" s="1" t="s">
        <v>26</v>
      </c>
      <c r="B20">
        <v>0</v>
      </c>
      <c r="C20">
        <f t="shared" ref="C20:C29" si="3">B20*PI()/180</f>
        <v>0</v>
      </c>
      <c r="D20">
        <f>((COS(C20)-SQRT(Data!$E$6^2-SIN(C20)^2))/(COS(C20)+SQRT(Data!$E$6^2 - SIN(C20)^2)))</f>
        <v>0.38080495356037153</v>
      </c>
      <c r="E20">
        <f>(-1*((Data!$E$6)^2*COS(C20)) + SQRT((Data!$E$6)^2-SIN(C20)^2))/((Data!$E$6)^2*COS(C20) + SQRT((Data!$E$6)^2-SIN(C20)^2))</f>
        <v>0.38080495356037147</v>
      </c>
      <c r="F20">
        <f>(1-D20)*SQRT(1+Data!$D$6^2)</f>
        <v>1.5132827975339687</v>
      </c>
      <c r="G20">
        <f>(1-E20)*Data!$D$6</f>
        <v>1.3808049535603717</v>
      </c>
      <c r="L20" t="s">
        <v>9</v>
      </c>
      <c r="M20" t="s">
        <v>9</v>
      </c>
    </row>
    <row r="21" spans="1:13" x14ac:dyDescent="0.45">
      <c r="A21" t="s">
        <v>9</v>
      </c>
      <c r="B21">
        <v>10</v>
      </c>
      <c r="C21">
        <f t="shared" si="3"/>
        <v>0.17453292519943295</v>
      </c>
      <c r="D21">
        <f>((COS(C21)-SQRT(Data!$E$6^2-SIN(C21)^2))/(COS(C21)+SQRT(Data!$E$6^2 - SIN(C21)^2)))</f>
        <v>0.40862690188885481</v>
      </c>
      <c r="E21">
        <f>(-1*((Data!$E$6)^2*COS(C21)) + SQRT((Data!$E$6)^2-SIN(C21)^2))/((Data!$E$6)^2*COS(C21) + SQRT((Data!$E$6)^2-SIN(C21)^2))</f>
        <v>0.35227596072138173</v>
      </c>
      <c r="F21">
        <f>(1-D21)*SQRT(1+Data!$D$6^2)</f>
        <v>1.4452872991179815</v>
      </c>
      <c r="G21">
        <f>(1-E21)*Data!$D$6</f>
        <v>1.4444246075913187</v>
      </c>
    </row>
    <row r="22" spans="1:13" x14ac:dyDescent="0.45">
      <c r="B22">
        <v>20</v>
      </c>
      <c r="C22">
        <f t="shared" si="3"/>
        <v>0.3490658503988659</v>
      </c>
      <c r="D22">
        <f>((COS(C22)-SQRT(Data!$E$6^2-SIN(C22)^2))/(COS(C22)+SQRT(Data!$E$6^2 - SIN(C22)^2)))</f>
        <v>0.52831142610718496</v>
      </c>
      <c r="E22">
        <f>(-1*((Data!$E$6)^2*COS(C22)) + SQRT((Data!$E$6)^2-SIN(C22)^2))/((Data!$E$6)^2*COS(C22) + SQRT((Data!$E$6)^2-SIN(C22)^2))</f>
        <v>0.21098468989092323</v>
      </c>
      <c r="F22">
        <f>(1-D22)*SQRT(1+Data!$D$6^2)</f>
        <v>1.1527841005345034</v>
      </c>
      <c r="G22">
        <f>(1-E22)*Data!$D$6</f>
        <v>1.7595041415432411</v>
      </c>
    </row>
    <row r="23" spans="1:13" x14ac:dyDescent="0.45">
      <c r="B23">
        <v>30</v>
      </c>
      <c r="C23">
        <f t="shared" si="3"/>
        <v>0.52359877559829882</v>
      </c>
      <c r="D23">
        <v>1</v>
      </c>
      <c r="E23">
        <v>-1</v>
      </c>
      <c r="F23">
        <f>(1-D23)*SQRT(1+Data!$D$6^2)</f>
        <v>0</v>
      </c>
      <c r="G23">
        <v>0</v>
      </c>
    </row>
    <row r="24" spans="1:13" x14ac:dyDescent="0.45">
      <c r="B24">
        <v>40</v>
      </c>
      <c r="C24">
        <f t="shared" si="3"/>
        <v>0.69813170079773179</v>
      </c>
      <c r="D24">
        <v>1</v>
      </c>
      <c r="E24">
        <v>-1</v>
      </c>
      <c r="F24">
        <f t="shared" ref="F24:F29" si="4">(1-D24)*SQRT(1+$I$21^2)</f>
        <v>0</v>
      </c>
      <c r="G24">
        <v>0</v>
      </c>
    </row>
    <row r="25" spans="1:13" x14ac:dyDescent="0.45">
      <c r="B25">
        <v>50</v>
      </c>
      <c r="C25">
        <f t="shared" si="3"/>
        <v>0.87266462599716477</v>
      </c>
      <c r="D25">
        <v>1</v>
      </c>
      <c r="E25">
        <v>-1</v>
      </c>
      <c r="F25">
        <f t="shared" si="4"/>
        <v>0</v>
      </c>
      <c r="G25">
        <v>0</v>
      </c>
    </row>
    <row r="26" spans="1:13" x14ac:dyDescent="0.45">
      <c r="B26">
        <v>60</v>
      </c>
      <c r="C26">
        <f t="shared" si="3"/>
        <v>1.0471975511965976</v>
      </c>
      <c r="D26">
        <v>1</v>
      </c>
      <c r="E26">
        <v>-1</v>
      </c>
      <c r="F26">
        <f t="shared" si="4"/>
        <v>0</v>
      </c>
      <c r="G26">
        <v>0</v>
      </c>
    </row>
    <row r="27" spans="1:13" x14ac:dyDescent="0.45">
      <c r="B27">
        <v>70</v>
      </c>
      <c r="C27">
        <f t="shared" si="3"/>
        <v>1.2217304763960306</v>
      </c>
      <c r="D27">
        <v>1</v>
      </c>
      <c r="E27">
        <v>-1</v>
      </c>
      <c r="F27">
        <f t="shared" si="4"/>
        <v>0</v>
      </c>
      <c r="G27">
        <f>(1+E27)*1/SQRT(1+$I$21^2)</f>
        <v>0</v>
      </c>
    </row>
    <row r="28" spans="1:13" x14ac:dyDescent="0.45">
      <c r="B28">
        <v>80</v>
      </c>
      <c r="C28">
        <f t="shared" si="3"/>
        <v>1.3962634015954636</v>
      </c>
      <c r="D28">
        <v>1</v>
      </c>
      <c r="E28">
        <v>-1</v>
      </c>
      <c r="F28">
        <f t="shared" si="4"/>
        <v>0</v>
      </c>
      <c r="G28">
        <f>(1+E28)*1/SQRT(1+$I$21^2)</f>
        <v>0</v>
      </c>
    </row>
    <row r="29" spans="1:13" x14ac:dyDescent="0.45">
      <c r="B29">
        <v>90</v>
      </c>
      <c r="C29">
        <f t="shared" si="3"/>
        <v>1.5707963267948966</v>
      </c>
      <c r="D29">
        <v>1</v>
      </c>
      <c r="E29">
        <v>-1</v>
      </c>
      <c r="F29">
        <f t="shared" si="4"/>
        <v>0</v>
      </c>
      <c r="G29">
        <f>(1+E29)*1/SQRT(1+$I$21^2)</f>
        <v>0</v>
      </c>
    </row>
    <row r="30" spans="1:13" x14ac:dyDescent="0.45">
      <c r="G30" t="s">
        <v>9</v>
      </c>
    </row>
    <row r="33" spans="1:5" x14ac:dyDescent="0.45">
      <c r="A33" t="s">
        <v>6</v>
      </c>
      <c r="B33" t="s">
        <v>7</v>
      </c>
      <c r="C33" t="s">
        <v>8</v>
      </c>
      <c r="D33" t="s">
        <v>15</v>
      </c>
      <c r="E33" t="s">
        <v>16</v>
      </c>
    </row>
    <row r="34" spans="1:5" x14ac:dyDescent="0.45">
      <c r="B34" t="s">
        <v>27</v>
      </c>
      <c r="D34" t="s">
        <v>31</v>
      </c>
      <c r="E34" t="s">
        <v>32</v>
      </c>
    </row>
    <row r="35" spans="1:5" x14ac:dyDescent="0.45">
      <c r="B35">
        <v>0</v>
      </c>
      <c r="C35">
        <f>B35*PI()/180</f>
        <v>0</v>
      </c>
      <c r="D35">
        <f>((COS(C35)-SQRT(Data!$A$19^2-SIN(C35)^2))/(COS(C35)+SQRT(Data!$A$19^2 - SIN(C35)^2)))</f>
        <v>-0.14163090128755368</v>
      </c>
      <c r="E35">
        <f>(-1*((Data!$A$19)^2*COS(C35)) + SQRT((Data!$A$19)^2-SIN(C35)^2))/((Data!$A$19)^2*COS(C35) + SQRT((Data!$A$19)^2-SIN(C35)^2))</f>
        <v>-0.14163090128755365</v>
      </c>
    </row>
    <row r="36" spans="1:5" x14ac:dyDescent="0.45">
      <c r="B36">
        <v>10</v>
      </c>
      <c r="C36">
        <f t="shared" ref="C36:C44" si="5">B36*PI()/180</f>
        <v>0.17453292519943295</v>
      </c>
      <c r="D36">
        <f>((COS(C36)-SQRT(Data!$A$19^2-SIN(C36)^2))/(COS(C36)+SQRT(Data!$A$19^2 - SIN(C36)^2)))</f>
        <v>-0.14491803703845688</v>
      </c>
      <c r="E36">
        <f>(-1*((Data!$A$19)^2*COS(C36)) + SQRT((Data!$A$19)^2-SIN(C36)^2))/((Data!$A$19)^2*COS(C36) + SQRT((Data!$A$19)^2-SIN(C36)^2))</f>
        <v>-0.13834063919556575</v>
      </c>
    </row>
    <row r="37" spans="1:5" x14ac:dyDescent="0.45">
      <c r="B37">
        <v>20</v>
      </c>
      <c r="C37">
        <f t="shared" si="5"/>
        <v>0.3490658503988659</v>
      </c>
      <c r="D37">
        <f>((COS(C37)-SQRT(Data!$A$19^2-SIN(C37)^2))/(COS(C37)+SQRT(Data!$A$19^2 - SIN(C37)^2)))</f>
        <v>-0.15531876513200557</v>
      </c>
      <c r="E37">
        <f>(-1*((Data!$A$19)^2*COS(C37)) + SQRT((Data!$A$19)^2-SIN(C37)^2))/((Data!$A$19)^2*COS(C37) + SQRT((Data!$A$19)^2-SIN(C37)^2))</f>
        <v>-0.12788866469016305</v>
      </c>
    </row>
    <row r="38" spans="1:5" x14ac:dyDescent="0.45">
      <c r="B38">
        <v>30</v>
      </c>
      <c r="C38">
        <f t="shared" si="5"/>
        <v>0.52359877559829882</v>
      </c>
      <c r="D38">
        <f>((COS(C38)-SQRT(Data!$A$19^2-SIN(C38)^2))/(COS(C38)+SQRT(Data!$A$19^2 - SIN(C38)^2)))</f>
        <v>-0.17460940659848373</v>
      </c>
      <c r="E38">
        <f>(-1*((Data!$A$19)^2*COS(C38)) + SQRT((Data!$A$19)^2-SIN(C38)^2))/((Data!$A$19)^2*COS(C38) + SQRT((Data!$A$19)^2-SIN(C38)^2))</f>
        <v>-0.10833499369081473</v>
      </c>
    </row>
    <row r="39" spans="1:5" x14ac:dyDescent="0.45">
      <c r="B39">
        <v>40</v>
      </c>
      <c r="C39">
        <f t="shared" si="5"/>
        <v>0.69813170079773179</v>
      </c>
      <c r="D39">
        <f>((COS(C39)-SQRT(Data!$A$19^2-SIN(C39)^2))/(COS(C39)+SQRT(Data!$A$19^2 - SIN(C39)^2)))</f>
        <v>-0.20633609137200137</v>
      </c>
      <c r="E39">
        <f>(-1*((Data!$A$19)^2*COS(C39)) + SQRT((Data!$A$19)^2-SIN(C39)^2))/((Data!$A$19)^2*COS(C39) + SQRT((Data!$A$19)^2-SIN(C39)^2))</f>
        <v>-7.5692418124668356E-2</v>
      </c>
    </row>
    <row r="40" spans="1:5" x14ac:dyDescent="0.45">
      <c r="B40">
        <v>50</v>
      </c>
      <c r="C40">
        <f t="shared" si="5"/>
        <v>0.87266462599716477</v>
      </c>
      <c r="D40">
        <f>((COS(C40)-SQRT(Data!$A$19^2-SIN(C40)^2))/(COS(C40)+SQRT(Data!$A$19^2 - SIN(C40)^2)))</f>
        <v>-0.25690185159104639</v>
      </c>
      <c r="E40">
        <f>(-1*((Data!$A$19)^2*COS(C40)) + SQRT((Data!$A$19)^2-SIN(C40)^2))/((Data!$A$19)^2*COS(C40) + SQRT((Data!$A$19)^2-SIN(C40)^2))</f>
        <v>-2.238670598933401E-2</v>
      </c>
    </row>
    <row r="41" spans="1:5" x14ac:dyDescent="0.45">
      <c r="B41">
        <v>60</v>
      </c>
      <c r="C41">
        <f t="shared" si="5"/>
        <v>1.0471975511965976</v>
      </c>
      <c r="D41">
        <f>((COS(C41)-SQRT(Data!$A$19^2-SIN(C41)^2))/(COS(C41)+SQRT(Data!$A$19^2 - SIN(C41)^2)))</f>
        <v>-0.33748762415788935</v>
      </c>
      <c r="E41">
        <f>(-1*((Data!$A$19)^2*COS(C41)) + SQRT((Data!$A$19)^2-SIN(C41)^2))/((Data!$A$19)^2*COS(C41) + SQRT((Data!$A$19)^2-SIN(C41)^2))</f>
        <v>6.5979557705760597E-2</v>
      </c>
    </row>
    <row r="42" spans="1:5" x14ac:dyDescent="0.45">
      <c r="B42">
        <v>70</v>
      </c>
      <c r="C42">
        <f t="shared" si="5"/>
        <v>1.2217304763960306</v>
      </c>
      <c r="D42">
        <f>((COS(C42)-SQRT(Data!$A$19^2-SIN(C42)^2))/(COS(C42)+SQRT(Data!$A$19^2 - SIN(C42)^2)))</f>
        <v>-0.46693906671330765</v>
      </c>
      <c r="E42">
        <f>(-1*((Data!$A$19)^2*COS(C42)) + SQRT((Data!$A$19)^2-SIN(C42)^2))/((Data!$A$19)^2*COS(C42) + SQRT((Data!$A$19)^2-SIN(C42)^2))</f>
        <v>0.21744221135598754</v>
      </c>
    </row>
    <row r="43" spans="1:5" x14ac:dyDescent="0.45">
      <c r="B43">
        <v>80</v>
      </c>
      <c r="C43">
        <f t="shared" si="5"/>
        <v>1.3962634015954636</v>
      </c>
      <c r="D43">
        <f>((COS(C43)-SQRT(Data!$A$19^2-SIN(C43)^2))/(COS(C43)+SQRT(Data!$A$19^2 - SIN(C43)^2)))</f>
        <v>-0.67467791786987685</v>
      </c>
      <c r="E43">
        <f>(-1*((Data!$A$19)^2*COS(C43)) + SQRT((Data!$A$19)^2-SIN(C43)^2))/((Data!$A$19)^2*COS(C43) + SQRT((Data!$A$19)^2-SIN(C43)^2))</f>
        <v>0.48850987673052709</v>
      </c>
    </row>
    <row r="44" spans="1:5" x14ac:dyDescent="0.45">
      <c r="B44">
        <v>90</v>
      </c>
      <c r="C44">
        <f t="shared" si="5"/>
        <v>1.5707963267948966</v>
      </c>
      <c r="D44">
        <f>((COS(C44)-SQRT(Data!$A$19^2-SIN(C44)^2))/(COS(C44)+SQRT(Data!$A$19^2 - SIN(C44)^2)))</f>
        <v>-0.99999999999999978</v>
      </c>
      <c r="E44">
        <f>(-1*((Data!$A$19)^2*COS(C44)) + SQRT((Data!$A$19)^2-SIN(C44)^2))/((Data!$A$19)^2*COS(C44) + SQRT((Data!$A$19)^2-SIN(C44)^2))</f>
        <v>0.99999999999999978</v>
      </c>
    </row>
    <row r="47" spans="1:5" x14ac:dyDescent="0.45">
      <c r="A47" t="s">
        <v>33</v>
      </c>
      <c r="D47" t="s">
        <v>11</v>
      </c>
      <c r="E47" t="s">
        <v>28</v>
      </c>
    </row>
    <row r="48" spans="1:5" x14ac:dyDescent="0.45">
      <c r="B48" t="s">
        <v>29</v>
      </c>
      <c r="C48" t="s">
        <v>8</v>
      </c>
      <c r="D48" t="s">
        <v>12</v>
      </c>
      <c r="E48" t="s">
        <v>14</v>
      </c>
    </row>
    <row r="49" spans="2:5" x14ac:dyDescent="0.45">
      <c r="B49">
        <v>0</v>
      </c>
      <c r="C49">
        <f>B49*PI()/180</f>
        <v>0</v>
      </c>
      <c r="D49">
        <f>((COS(C49)-SQRT(Data!$B$19^2-SIN(C49)^2))/(COS(C49)+SQRT(Data!$B$19^2 - SIN(C49)^2)))</f>
        <v>0.14163090128755368</v>
      </c>
      <c r="E49">
        <f>(-1*((Data!$B$19)^2*COS(C49)) + SQRT((Data!$B$19)^2-SIN(C49)^2))/((Data!$B$19)^2*COS(C49) + SQRT((Data!$B$19)^2-SIN(C49)^2))</f>
        <v>0.14163090128755365</v>
      </c>
    </row>
    <row r="50" spans="2:5" x14ac:dyDescent="0.45">
      <c r="B50">
        <v>10</v>
      </c>
      <c r="C50">
        <f t="shared" ref="C50:C58" si="6">B50*PI()/180</f>
        <v>0.17453292519943295</v>
      </c>
      <c r="D50">
        <f>((COS(C50)-SQRT(Data!$B$19^2-SIN(C50)^2))/(COS(C50)+SQRT(Data!$B$19^2 - SIN(C50)^2)))</f>
        <v>0.14755351736495323</v>
      </c>
      <c r="E50">
        <f>(-1*((Data!$B$19)^2*COS(C50)) + SQRT((Data!$B$19)^2-SIN(C50)^2))/((Data!$B$19)^2*COS(C50) + SQRT((Data!$B$19)^2-SIN(C50)^2))</f>
        <v>0.13569812834860087</v>
      </c>
    </row>
    <row r="51" spans="2:5" x14ac:dyDescent="0.45">
      <c r="B51">
        <v>20</v>
      </c>
      <c r="C51">
        <f t="shared" si="6"/>
        <v>0.3490658503988659</v>
      </c>
      <c r="D51">
        <f>((COS(C51)-SQRT(Data!$B$19^2-SIN(C51)^2))/(COS(C51)+SQRT(Data!$B$19^2 - SIN(C51)^2)))</f>
        <v>0.16784334994208039</v>
      </c>
      <c r="E51">
        <f>(-1*((Data!$B$19)^2*COS(C51)) + SQRT((Data!$B$19)^2-SIN(C51)^2))/((Data!$B$19)^2*COS(C51) + SQRT((Data!$B$19)^2-SIN(C51)^2))</f>
        <v>0.1152183252216636</v>
      </c>
    </row>
    <row r="52" spans="2:5" x14ac:dyDescent="0.45">
      <c r="B52">
        <v>30</v>
      </c>
      <c r="C52">
        <f t="shared" si="6"/>
        <v>0.52359877559829882</v>
      </c>
      <c r="D52">
        <f>((COS(C52)-SQRT(Data!$B$19^2-SIN(C52)^2))/(COS(C52)+SQRT(Data!$B$19^2 - SIN(C52)^2)))</f>
        <v>0.21329307991213317</v>
      </c>
      <c r="E52">
        <f>(-1*((Data!$B$19)^2*COS(C52)) + SQRT((Data!$B$19)^2-SIN(C52)^2))/((Data!$B$19)^2*COS(C52) + SQRT((Data!$B$19)^2-SIN(C52)^2))</f>
        <v>6.8452863007499393E-2</v>
      </c>
    </row>
    <row r="53" spans="2:5" x14ac:dyDescent="0.45">
      <c r="B53">
        <v>40</v>
      </c>
      <c r="C53">
        <f t="shared" si="6"/>
        <v>0.69813170079773179</v>
      </c>
      <c r="D53">
        <f>((COS(C53)-SQRT(Data!$B$19^2-SIN(C53)^2))/(COS(C53)+SQRT(Data!$B$19^2 - SIN(C53)^2)))</f>
        <v>0.3252161353457596</v>
      </c>
      <c r="E53">
        <f>(-1*((Data!$B$19)^2*COS(C53)) + SQRT((Data!$B$19)^2-SIN(C53)^2))/((Data!$B$19)^2*COS(C53) + SQRT((Data!$B$19)^2-SIN(C53)^2))</f>
        <v>-5.2242654768242983E-2</v>
      </c>
    </row>
    <row r="54" spans="2:5" x14ac:dyDescent="0.45">
      <c r="B54">
        <v>50</v>
      </c>
      <c r="C54">
        <f t="shared" si="6"/>
        <v>0.87266462599716477</v>
      </c>
      <c r="D54">
        <v>1</v>
      </c>
      <c r="E54">
        <v>-1</v>
      </c>
    </row>
    <row r="55" spans="2:5" x14ac:dyDescent="0.45">
      <c r="B55">
        <v>60</v>
      </c>
      <c r="C55">
        <f t="shared" si="6"/>
        <v>1.0471975511965976</v>
      </c>
      <c r="D55">
        <v>1</v>
      </c>
      <c r="E55">
        <v>-1</v>
      </c>
    </row>
    <row r="56" spans="2:5" x14ac:dyDescent="0.45">
      <c r="B56">
        <v>70</v>
      </c>
      <c r="C56">
        <f t="shared" si="6"/>
        <v>1.2217304763960306</v>
      </c>
      <c r="D56">
        <v>1</v>
      </c>
      <c r="E56">
        <v>-1</v>
      </c>
    </row>
    <row r="57" spans="2:5" x14ac:dyDescent="0.45">
      <c r="B57">
        <v>80</v>
      </c>
      <c r="C57">
        <f t="shared" si="6"/>
        <v>1.3962634015954636</v>
      </c>
      <c r="D57">
        <v>1</v>
      </c>
      <c r="E57">
        <v>-1</v>
      </c>
    </row>
    <row r="58" spans="2:5" x14ac:dyDescent="0.45">
      <c r="B58">
        <v>90</v>
      </c>
      <c r="C58">
        <f t="shared" si="6"/>
        <v>1.5707963267948966</v>
      </c>
      <c r="D58">
        <v>1</v>
      </c>
      <c r="E58">
        <v>-1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opLeftCell="E1" workbookViewId="0">
      <selection activeCell="Q19" sqref="Q19"/>
    </sheetView>
  </sheetViews>
  <sheetFormatPr defaultRowHeight="14.25" x14ac:dyDescent="0.45"/>
  <cols>
    <col min="2" max="2" width="13.86328125" bestFit="1" customWidth="1"/>
    <col min="3" max="3" width="7.59765625" customWidth="1"/>
    <col min="4" max="4" width="7.73046875" bestFit="1" customWidth="1"/>
    <col min="5" max="5" width="8.46484375" bestFit="1" customWidth="1"/>
    <col min="8" max="8" width="15.19921875" customWidth="1"/>
  </cols>
  <sheetData>
    <row r="1" spans="1:12" x14ac:dyDescent="0.45">
      <c r="A1" t="s">
        <v>9</v>
      </c>
    </row>
    <row r="2" spans="1:12" x14ac:dyDescent="0.45">
      <c r="A2" s="1" t="s">
        <v>10</v>
      </c>
      <c r="D2" t="s">
        <v>15</v>
      </c>
      <c r="E2" t="s">
        <v>16</v>
      </c>
      <c r="I2" t="s">
        <v>76</v>
      </c>
    </row>
    <row r="3" spans="1:12" x14ac:dyDescent="0.45">
      <c r="B3" t="s">
        <v>7</v>
      </c>
      <c r="C3" t="s">
        <v>8</v>
      </c>
      <c r="D3" t="s">
        <v>11</v>
      </c>
      <c r="E3" t="s">
        <v>13</v>
      </c>
      <c r="I3" t="s">
        <v>64</v>
      </c>
      <c r="L3" t="s">
        <v>65</v>
      </c>
    </row>
    <row r="4" spans="1:12" x14ac:dyDescent="0.45">
      <c r="B4" t="s">
        <v>27</v>
      </c>
      <c r="D4" t="s">
        <v>12</v>
      </c>
      <c r="E4" t="s">
        <v>14</v>
      </c>
    </row>
    <row r="6" spans="1:12" x14ac:dyDescent="0.45">
      <c r="B6">
        <v>0</v>
      </c>
      <c r="C6">
        <f>B6*PI()/180</f>
        <v>0</v>
      </c>
      <c r="D6">
        <f>((COS(C6)-SQRT(Data!$D$7^2-SIN(C6)^2))/(COS(C6)+SQRT(Data!$D$7^2 - SIN(C6)^2)))</f>
        <v>-0.3174061433447099</v>
      </c>
      <c r="E6">
        <f>(-1*((Data!$D$7)^2*COS(C6)) + SQRT((Data!$D$7)^2-SIN(C6)^2))/((Data!$D$7)^2*COS(C6) + SQRT((Data!$D$7)^2-SIN(C6)^2))</f>
        <v>-0.3174061433447099</v>
      </c>
      <c r="I6">
        <f>F20+D6</f>
        <v>1.166336866635767</v>
      </c>
      <c r="L6">
        <f>E6+G20</f>
        <v>0.99999999999999978</v>
      </c>
    </row>
    <row r="7" spans="1:12" x14ac:dyDescent="0.45">
      <c r="B7">
        <v>10</v>
      </c>
      <c r="C7">
        <f t="shared" ref="C7:C15" si="0">B7*PI()/180</f>
        <v>0.17453292519943295</v>
      </c>
      <c r="D7">
        <f>((COS(C7)-SQRT(Data!$D$7^2-SIN(C7)^2))/(COS(C7)+SQRT(Data!$D$7^2 - SIN(C7)^2)))</f>
        <v>-0.32245303468098013</v>
      </c>
      <c r="E7">
        <f>(-1*((Data!$D$7)^2*COS(C7)) + SQRT((Data!$D$7)^2-SIN(C7)^2))/((Data!$D$7)^2*COS(C7) + SQRT((Data!$D$7)^2-SIN(C7)^2))</f>
        <v>-0.31234120682818262</v>
      </c>
      <c r="I7">
        <f t="shared" ref="I7:I15" si="1">F21+D7</f>
        <v>1.118338578054213</v>
      </c>
      <c r="L7">
        <f t="shared" ref="L7:L15" si="2">E7+G21</f>
        <v>1.0437407033637887</v>
      </c>
    </row>
    <row r="8" spans="1:12" x14ac:dyDescent="0.45">
      <c r="B8">
        <f>B7+10</f>
        <v>20</v>
      </c>
      <c r="C8">
        <f t="shared" si="0"/>
        <v>0.3490658503988659</v>
      </c>
      <c r="D8">
        <f>((COS(C8)-SQRT(Data!$D$7^2-SIN(C8)^2))/(COS(C8)+SQRT(Data!$D$7^2 - SIN(C8)^2)))</f>
        <v>-0.33804552440227248</v>
      </c>
      <c r="E8">
        <f>(-1*((Data!$D$7)^2*COS(C8)) + SQRT((Data!$D$7)^2-SIN(C8)^2))/((Data!$D$7)^2*COS(C8) + SQRT((Data!$D$7)^2-SIN(C8)^2))</f>
        <v>-0.29646160002266092</v>
      </c>
      <c r="I8">
        <f t="shared" si="1"/>
        <v>0.93521870308633681</v>
      </c>
      <c r="L8">
        <f t="shared" si="2"/>
        <v>1.2215391396904776</v>
      </c>
    </row>
    <row r="9" spans="1:12" x14ac:dyDescent="0.45">
      <c r="B9">
        <f t="shared" ref="B9:B15" si="3">B8+10</f>
        <v>30</v>
      </c>
      <c r="C9">
        <f t="shared" si="0"/>
        <v>0.52359877559829882</v>
      </c>
      <c r="D9">
        <f>((COS(C9)-SQRT(Data!$D$7^2-SIN(C9)^2))/(COS(C9)+SQRT(Data!$D$7^2 - SIN(C9)^2)))</f>
        <v>-0.36558024124284283</v>
      </c>
      <c r="E9">
        <f>(-1*((Data!$D$7)^2*COS(C9)) + SQRT((Data!$D$7)^2-SIN(C9)^2))/((Data!$D$7)^2*COS(C9) + SQRT((Data!$D$7)^2-SIN(C9)^2))</f>
        <v>-0.267536080908711</v>
      </c>
      <c r="I9">
        <f t="shared" si="1"/>
        <v>0.22401944709167632</v>
      </c>
      <c r="L9">
        <f t="shared" si="2"/>
        <v>1.1562761831260431</v>
      </c>
    </row>
    <row r="10" spans="1:12" x14ac:dyDescent="0.45">
      <c r="B10">
        <f t="shared" si="3"/>
        <v>40</v>
      </c>
      <c r="C10">
        <f t="shared" si="0"/>
        <v>0.69813170079773179</v>
      </c>
      <c r="D10">
        <f>((COS(C10)-SQRT(Data!$D$7^2-SIN(C10)^2))/(COS(C10)+SQRT(Data!$D$7^2 - SIN(C10)^2)))</f>
        <v>-0.40751253720548719</v>
      </c>
      <c r="E10">
        <f>(-1*((Data!$D$7)^2*COS(C10)) + SQRT((Data!$D$7)^2-SIN(C10)^2))/((Data!$D$7)^2*COS(C10) + SQRT((Data!$D$7)^2-SIN(C10)^2))</f>
        <v>-0.2211788214627578</v>
      </c>
      <c r="I10">
        <f t="shared" si="1"/>
        <v>-0.40751253720548719</v>
      </c>
      <c r="L10">
        <f t="shared" si="2"/>
        <v>-0.2211788214627578</v>
      </c>
    </row>
    <row r="11" spans="1:12" x14ac:dyDescent="0.45">
      <c r="B11">
        <f t="shared" si="3"/>
        <v>50</v>
      </c>
      <c r="C11">
        <f t="shared" si="0"/>
        <v>0.87266462599716477</v>
      </c>
      <c r="D11">
        <f>((COS(C11)-SQRT(Data!$D$7^2-SIN(C11)^2))/(COS(C11)+SQRT(Data!$D$7^2 - SIN(C11)^2)))</f>
        <v>-0.46750515329260434</v>
      </c>
      <c r="E11">
        <f>(-1*((Data!$D$7)^2*COS(C11)) + SQRT((Data!$D$7)^2-SIN(C11)^2))/((Data!$D$7)^2*COS(C11) + SQRT((Data!$D$7)^2-SIN(C11)^2))</f>
        <v>-0.14951771014998347</v>
      </c>
      <c r="I11">
        <f t="shared" si="1"/>
        <v>-0.46750515329260434</v>
      </c>
      <c r="L11">
        <f t="shared" si="2"/>
        <v>-0.14951771014998347</v>
      </c>
    </row>
    <row r="12" spans="1:12" x14ac:dyDescent="0.45">
      <c r="B12">
        <f t="shared" si="3"/>
        <v>60</v>
      </c>
      <c r="C12">
        <f t="shared" si="0"/>
        <v>1.0471975511965976</v>
      </c>
      <c r="D12">
        <f>((COS(C12)-SQRT(Data!$D$7^2-SIN(C12)^2))/(COS(C12)+SQRT(Data!$D$7^2 - SIN(C12)^2)))</f>
        <v>-0.55051934299583616</v>
      </c>
      <c r="E12">
        <f>(-1*((Data!$D$7)^2*COS(C12)) + SQRT((Data!$D$7)^2-SIN(C12)^2))/((Data!$D$7)^2*COS(C12) + SQRT((Data!$D$7)^2-SIN(C12)^2))</f>
        <v>-3.837495227032782E-2</v>
      </c>
      <c r="I12">
        <f t="shared" si="1"/>
        <v>-0.55051934299583616</v>
      </c>
      <c r="L12">
        <f t="shared" si="2"/>
        <v>-3.837495227032782E-2</v>
      </c>
    </row>
    <row r="13" spans="1:12" x14ac:dyDescent="0.45">
      <c r="B13">
        <f t="shared" si="3"/>
        <v>70</v>
      </c>
      <c r="C13">
        <f t="shared" si="0"/>
        <v>1.2217304763960306</v>
      </c>
      <c r="D13">
        <f>((COS(C13)-SQRT(Data!$D$7^2-SIN(C13)^2))/(COS(C13)+SQRT(Data!$D$7^2 - SIN(C13)^2)))</f>
        <v>-0.66266994768352461</v>
      </c>
      <c r="E13">
        <f>(-1*((Data!$D$7)^2*COS(C13)) + SQRT((Data!$D$7)^2-SIN(C13)^2))/((Data!$D$7)^2*COS(C13) + SQRT((Data!$D$7)^2-SIN(C13)^2))</f>
        <v>0.13913076711183286</v>
      </c>
      <c r="I13">
        <f t="shared" si="1"/>
        <v>-0.66266994768352461</v>
      </c>
      <c r="L13">
        <f t="shared" si="2"/>
        <v>0.13913076711183286</v>
      </c>
    </row>
    <row r="14" spans="1:12" x14ac:dyDescent="0.45">
      <c r="B14">
        <f t="shared" si="3"/>
        <v>80</v>
      </c>
      <c r="C14">
        <f t="shared" si="0"/>
        <v>1.3962634015954636</v>
      </c>
      <c r="D14">
        <f>((COS(C14)-SQRT(Data!$D$7^2-SIN(C14)^2))/(COS(C14)+SQRT(Data!$D$7^2 - SIN(C14)^2)))</f>
        <v>-0.81058115170003886</v>
      </c>
      <c r="E14">
        <f>(-1*((Data!$D$7)^2*COS(C14)) + SQRT((Data!$D$7)^2-SIN(C14)^2))/((Data!$D$7)^2*COS(C14) + SQRT((Data!$D$7)^2-SIN(C14)^2))</f>
        <v>0.43916937258984756</v>
      </c>
      <c r="I14">
        <f t="shared" si="1"/>
        <v>-0.81058115170003886</v>
      </c>
      <c r="L14">
        <f t="shared" si="2"/>
        <v>0.43916937258984756</v>
      </c>
    </row>
    <row r="15" spans="1:12" x14ac:dyDescent="0.45">
      <c r="B15">
        <f t="shared" si="3"/>
        <v>90</v>
      </c>
      <c r="C15">
        <f t="shared" si="0"/>
        <v>1.5707963267948966</v>
      </c>
      <c r="D15">
        <f>((COS(C15)-SQRT(Data!$D$7^2-SIN(C15)^2))/(COS(C15)+SQRT(Data!$D$7^2 - SIN(C15)^2)))</f>
        <v>-1</v>
      </c>
      <c r="E15">
        <f>(-1*((Data!$D$7)^2*COS(C15)) + SQRT((Data!$D$7)^2-SIN(C15)^2))/((Data!$D$7)^2*COS(C15) + SQRT((Data!$D$7)^2-SIN(C15)^2))</f>
        <v>0.99999999999999978</v>
      </c>
      <c r="I15">
        <f t="shared" si="1"/>
        <v>-1</v>
      </c>
      <c r="L15">
        <f t="shared" si="2"/>
        <v>0.99999999999999978</v>
      </c>
    </row>
    <row r="17" spans="1:7" x14ac:dyDescent="0.45">
      <c r="A17" s="1" t="s">
        <v>26</v>
      </c>
      <c r="D17" t="s">
        <v>15</v>
      </c>
      <c r="E17" t="s">
        <v>16</v>
      </c>
    </row>
    <row r="18" spans="1:7" x14ac:dyDescent="0.45">
      <c r="B18" t="s">
        <v>60</v>
      </c>
      <c r="C18" t="s">
        <v>8</v>
      </c>
      <c r="D18" t="s">
        <v>11</v>
      </c>
      <c r="E18" t="s">
        <v>28</v>
      </c>
    </row>
    <row r="19" spans="1:7" x14ac:dyDescent="0.45">
      <c r="D19" t="s">
        <v>12</v>
      </c>
      <c r="E19" t="s">
        <v>14</v>
      </c>
      <c r="F19" t="s">
        <v>39</v>
      </c>
      <c r="G19" t="s">
        <v>42</v>
      </c>
    </row>
    <row r="20" spans="1:7" x14ac:dyDescent="0.45">
      <c r="B20">
        <v>0</v>
      </c>
      <c r="C20">
        <f>B20*PI()/180</f>
        <v>0</v>
      </c>
      <c r="D20">
        <f>((COS(C20)-SQRT(Data!$E$7^2-SIN(C20)^2))/(COS(C20)+SQRT(Data!$E$7^2 - SIN(C20)^2)))</f>
        <v>0.31740614334470985</v>
      </c>
      <c r="E20">
        <f>(-1*((Data!$E$7)^2*COS(C20)) + SQRT((Data!$E$7)^2-SIN(C20)^2))/((Data!$E$7)^2*COS(C20) + SQRT((Data!$E$7)^2-SIN(C20)^2))</f>
        <v>0.3174061433447099</v>
      </c>
      <c r="F20">
        <f>(1-D20)*SQRT(1+Data!$D$7^2)</f>
        <v>1.4837430099804769</v>
      </c>
      <c r="G20">
        <f>(1-E20)*Data!$D$7</f>
        <v>1.3174061433447097</v>
      </c>
    </row>
    <row r="21" spans="1:7" x14ac:dyDescent="0.45">
      <c r="B21">
        <v>10</v>
      </c>
      <c r="C21">
        <f t="shared" ref="C21:C29" si="4">B21*PI()/180</f>
        <v>0.17453292519943295</v>
      </c>
      <c r="D21">
        <f>((COS(C21)-SQRT(Data!$E$7^2-SIN(C21)^2))/(COS(C21)+SQRT(Data!$E$7^2 - SIN(C21)^2)))</f>
        <v>0.33716587241987994</v>
      </c>
      <c r="E21">
        <f>(-1*((Data!$E$7)^2*COS(C21)) + SQRT((Data!$E$7)^2-SIN(C21)^2))/((Data!$E$7)^2*COS(C21) + SQRT((Data!$E$7)^2-SIN(C21)^2))</f>
        <v>0.29736688591089577</v>
      </c>
      <c r="F21">
        <f>(1-D21)*SQRT(1+Data!$D$7^2)</f>
        <v>1.4407916127351932</v>
      </c>
      <c r="G21">
        <f>(1-E21)*Data!$D$7</f>
        <v>1.3560819101919712</v>
      </c>
    </row>
    <row r="22" spans="1:7" x14ac:dyDescent="0.45">
      <c r="B22">
        <f>B21+10</f>
        <v>20</v>
      </c>
      <c r="C22">
        <f t="shared" si="4"/>
        <v>0.3490658503988659</v>
      </c>
      <c r="D22">
        <f>((COS(C22)-SQRT(Data!$E$7^2-SIN(C22)^2))/(COS(C22)+SQRT(Data!$E$7^2 - SIN(C22)^2)))</f>
        <v>0.41423660719109001</v>
      </c>
      <c r="E22">
        <f>(-1*((Data!$E$7)^2*COS(C22)) + SQRT((Data!$E$7)^2-SIN(C22)^2))/((Data!$E$7)^2*COS(C22) + SQRT((Data!$E$7)^2-SIN(C22)^2))</f>
        <v>0.21347111931961721</v>
      </c>
      <c r="F22">
        <f>(1-D22)*SQRT(1+Data!$D$7^2)</f>
        <v>1.2732642274886092</v>
      </c>
      <c r="G22">
        <f>(1-E22)*Data!$D$7</f>
        <v>1.5180007397131385</v>
      </c>
    </row>
    <row r="23" spans="1:7" x14ac:dyDescent="0.45">
      <c r="B23">
        <f t="shared" ref="B23:B29" si="5">B22+10</f>
        <v>30</v>
      </c>
      <c r="C23">
        <f t="shared" si="4"/>
        <v>0.52359877559829882</v>
      </c>
      <c r="D23">
        <f>((COS(C23)-SQRT(Data!$E$7^2-SIN(C23)^2))/(COS(C23)+SQRT(Data!$E$7^2 - SIN(C23)^2)))</f>
        <v>0.72875550386025945</v>
      </c>
      <c r="E23">
        <f>(-1*((Data!$E$7)^2*COS(C23)) + SQRT((Data!$E$7)^2-SIN(C23)^2))/((Data!$E$7)^2*COS(C23) + SQRT((Data!$E$7)^2-SIN(C23)^2))</f>
        <v>-0.26227343832396155</v>
      </c>
      <c r="F23">
        <f>(1-D23)*SQRT(1+Data!$D$7^2)</f>
        <v>0.58959968833451915</v>
      </c>
      <c r="G23">
        <f>(1+E23)*Data!$D$7</f>
        <v>1.4238122640347541</v>
      </c>
    </row>
    <row r="24" spans="1:7" x14ac:dyDescent="0.45">
      <c r="B24">
        <f t="shared" si="5"/>
        <v>40</v>
      </c>
      <c r="C24">
        <f t="shared" si="4"/>
        <v>0.69813170079773179</v>
      </c>
      <c r="D24">
        <v>1</v>
      </c>
      <c r="E24">
        <v>-1</v>
      </c>
      <c r="F24">
        <f>(1-D24)*SQRT(1+Data!$D$7^2)</f>
        <v>0</v>
      </c>
      <c r="G24">
        <v>0</v>
      </c>
    </row>
    <row r="25" spans="1:7" x14ac:dyDescent="0.45">
      <c r="B25">
        <f t="shared" si="5"/>
        <v>50</v>
      </c>
      <c r="C25">
        <f t="shared" si="4"/>
        <v>0.87266462599716477</v>
      </c>
      <c r="D25">
        <v>1</v>
      </c>
      <c r="E25">
        <v>-1</v>
      </c>
      <c r="F25">
        <f>(1-D25)*SQRT(1+Data!$D$7^2)</f>
        <v>0</v>
      </c>
      <c r="G25">
        <f>1+E25</f>
        <v>0</v>
      </c>
    </row>
    <row r="26" spans="1:7" x14ac:dyDescent="0.45">
      <c r="B26">
        <f t="shared" si="5"/>
        <v>60</v>
      </c>
      <c r="C26">
        <f t="shared" si="4"/>
        <v>1.0471975511965976</v>
      </c>
      <c r="D26">
        <v>1</v>
      </c>
      <c r="E26">
        <v>-1</v>
      </c>
      <c r="F26">
        <f>1-D26</f>
        <v>0</v>
      </c>
      <c r="G26">
        <f>1+E26</f>
        <v>0</v>
      </c>
    </row>
    <row r="27" spans="1:7" x14ac:dyDescent="0.45">
      <c r="B27">
        <f t="shared" si="5"/>
        <v>70</v>
      </c>
      <c r="C27">
        <f t="shared" si="4"/>
        <v>1.2217304763960306</v>
      </c>
      <c r="D27">
        <v>1</v>
      </c>
      <c r="E27">
        <v>-1</v>
      </c>
      <c r="F27">
        <f>1-D27</f>
        <v>0</v>
      </c>
      <c r="G27">
        <f>1+E27</f>
        <v>0</v>
      </c>
    </row>
    <row r="28" spans="1:7" x14ac:dyDescent="0.45">
      <c r="B28">
        <f t="shared" si="5"/>
        <v>80</v>
      </c>
      <c r="C28">
        <f t="shared" si="4"/>
        <v>1.3962634015954636</v>
      </c>
      <c r="D28">
        <v>1</v>
      </c>
      <c r="E28">
        <v>-1</v>
      </c>
      <c r="F28">
        <f>1-D28</f>
        <v>0</v>
      </c>
      <c r="G28">
        <f>1+E28</f>
        <v>0</v>
      </c>
    </row>
    <row r="29" spans="1:7" x14ac:dyDescent="0.45">
      <c r="B29">
        <f t="shared" si="5"/>
        <v>90</v>
      </c>
      <c r="C29">
        <f t="shared" si="4"/>
        <v>1.5707963267948966</v>
      </c>
      <c r="D29">
        <v>1</v>
      </c>
      <c r="E29">
        <v>-1</v>
      </c>
      <c r="F29">
        <f>1-D29</f>
        <v>0</v>
      </c>
      <c r="G29">
        <f>1+E29</f>
        <v>0</v>
      </c>
    </row>
    <row r="30" spans="1:7" x14ac:dyDescent="0.45">
      <c r="B30" t="s">
        <v>9</v>
      </c>
    </row>
    <row r="31" spans="1:7" x14ac:dyDescent="0.45">
      <c r="B31" t="s">
        <v>9</v>
      </c>
    </row>
    <row r="32" spans="1:7" x14ac:dyDescent="0.45">
      <c r="B32" t="s">
        <v>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topLeftCell="G1" workbookViewId="0">
      <selection activeCell="U19" sqref="U19"/>
    </sheetView>
  </sheetViews>
  <sheetFormatPr defaultRowHeight="14.25" x14ac:dyDescent="0.45"/>
  <cols>
    <col min="1" max="1" width="15.6640625" bestFit="1" customWidth="1"/>
  </cols>
  <sheetData>
    <row r="1" spans="1:12" x14ac:dyDescent="0.45">
      <c r="A1" s="1" t="s">
        <v>10</v>
      </c>
      <c r="G1" t="s">
        <v>69</v>
      </c>
      <c r="K1" t="s">
        <v>76</v>
      </c>
    </row>
    <row r="2" spans="1:12" x14ac:dyDescent="0.45">
      <c r="B2" t="s">
        <v>60</v>
      </c>
      <c r="C2" t="s">
        <v>8</v>
      </c>
      <c r="D2" t="s">
        <v>15</v>
      </c>
      <c r="E2" t="s">
        <v>16</v>
      </c>
      <c r="G2" t="s">
        <v>39</v>
      </c>
      <c r="H2" t="s">
        <v>41</v>
      </c>
      <c r="K2" t="s">
        <v>39</v>
      </c>
      <c r="L2" t="s">
        <v>65</v>
      </c>
    </row>
    <row r="3" spans="1:12" x14ac:dyDescent="0.45">
      <c r="D3" t="s">
        <v>62</v>
      </c>
      <c r="E3" t="s">
        <v>38</v>
      </c>
    </row>
    <row r="5" spans="1:12" x14ac:dyDescent="0.45">
      <c r="B5">
        <v>0</v>
      </c>
      <c r="C5">
        <f>B5*PI()/180</f>
        <v>0</v>
      </c>
      <c r="D5">
        <f>((COS(C5)-SQRT(Data!$D$8^2-SIN(C5)^2))/(COS(C5)+SQRT(Data!$D$8^2 - SIN(C5)^2)))</f>
        <v>-0.35483870967741937</v>
      </c>
      <c r="E5">
        <f>(-1*((Data!$D$8)^2*COS(C5)) + SQRT((Data!$D$8)^2-SIN(C5)^2))/((Data!$D$8)^2*COS(C5) + SQRT((Data!$D$8)^2-SIN(C5)^2))</f>
        <v>-0.35483870967741937</v>
      </c>
      <c r="G5">
        <f>1+D5</f>
        <v>0.64516129032258063</v>
      </c>
      <c r="H5">
        <f>G5*F22+D5</f>
        <v>0.61329476375550518</v>
      </c>
      <c r="K5">
        <f>E5+F22</f>
        <v>1.1457681741436136</v>
      </c>
      <c r="L5">
        <f>E5+G22</f>
        <v>1</v>
      </c>
    </row>
    <row r="6" spans="1:12" x14ac:dyDescent="0.45">
      <c r="B6">
        <f>B5+10</f>
        <v>10</v>
      </c>
      <c r="C6">
        <f t="shared" ref="C6:C14" si="0">B6*PI()/180</f>
        <v>0.17453292519943295</v>
      </c>
      <c r="D6">
        <f>((COS(C6)-SQRT(Data!$D$8^2-SIN(C6)^2))/(COS(C6)+SQRT(Data!$D$8^2 - SIN(C6)^2)))</f>
        <v>-0.36001908184631642</v>
      </c>
      <c r="E6">
        <f>(-1*((Data!$D$8)^2*COS(C6)) + SQRT((Data!$D$8)^2-SIN(C6)^2))/((Data!$D$8)^2*COS(C6) + SQRT((Data!$D$8)^2-SIN(C6)^2))</f>
        <v>-0.34963645699588564</v>
      </c>
      <c r="G6">
        <f t="shared" ref="G6:G14" si="1">1+D6</f>
        <v>0.63998091815368352</v>
      </c>
      <c r="H6">
        <f t="shared" ref="H6:H14" si="2">G6*F23+D6</f>
        <v>0.56425345137320981</v>
      </c>
      <c r="K6">
        <f t="shared" ref="K6:K13" si="3">E6+F23</f>
        <v>1.0945824361017575</v>
      </c>
      <c r="L6">
        <f t="shared" ref="L6:L14" si="4">E6+G23</f>
        <v>1.0571349384933921</v>
      </c>
    </row>
    <row r="7" spans="1:12" x14ac:dyDescent="0.45">
      <c r="B7">
        <f t="shared" ref="B7:B13" si="5">B6+10</f>
        <v>20</v>
      </c>
      <c r="C7">
        <f t="shared" si="0"/>
        <v>0.3490658503988659</v>
      </c>
      <c r="D7">
        <f>((COS(C7)-SQRT(Data!$D$8^2-SIN(C7)^2))/(COS(C7)+SQRT(Data!$D$8^2 - SIN(C7)^2)))</f>
        <v>-0.37596234397881373</v>
      </c>
      <c r="E7">
        <f>(-1*((Data!$D$8)^2*COS(C7)) + SQRT((Data!$D$8)^2-SIN(C7)^2))/((Data!$D$8)^2*COS(C7) + SQRT((Data!$D$8)^2-SIN(C7)^2))</f>
        <v>-0.33334647540675055</v>
      </c>
      <c r="G7">
        <f t="shared" si="1"/>
        <v>0.62403765602118622</v>
      </c>
      <c r="H7">
        <f t="shared" si="2"/>
        <v>0.38077808754013504</v>
      </c>
      <c r="K7">
        <f t="shared" si="3"/>
        <v>0.87930539618680803</v>
      </c>
      <c r="L7">
        <f t="shared" si="4"/>
        <v>1.3105278786124177</v>
      </c>
    </row>
    <row r="8" spans="1:12" x14ac:dyDescent="0.45">
      <c r="B8">
        <f t="shared" si="5"/>
        <v>30</v>
      </c>
      <c r="C8">
        <f t="shared" si="0"/>
        <v>0.52359877559829882</v>
      </c>
      <c r="D8">
        <f>((COS(C8)-SQRT(Data!$D$8^2-SIN(C8)^2))/(COS(C8)+SQRT(Data!$D$8^2 - SIN(C8)^2)))</f>
        <v>-0.40389901861256922</v>
      </c>
      <c r="E8">
        <f>(-1*((Data!$D$8)^2*COS(C8)) + SQRT((Data!$D$8)^2-SIN(C8)^2))/((Data!$D$8)^2*COS(C8) + SQRT((Data!$D$8)^2-SIN(C8)^2))</f>
        <v>-0.30374314704216859</v>
      </c>
      <c r="G8">
        <f t="shared" si="1"/>
        <v>0.59610098138743073</v>
      </c>
      <c r="H8">
        <f t="shared" si="2"/>
        <v>-0.40389901861256922</v>
      </c>
      <c r="K8">
        <f t="shared" si="3"/>
        <v>-0.30374314704216859</v>
      </c>
      <c r="L8">
        <f t="shared" si="4"/>
        <v>-0.30374314704216859</v>
      </c>
    </row>
    <row r="9" spans="1:12" x14ac:dyDescent="0.45">
      <c r="B9">
        <f t="shared" si="5"/>
        <v>40</v>
      </c>
      <c r="C9">
        <f t="shared" si="0"/>
        <v>0.69813170079773179</v>
      </c>
      <c r="D9">
        <f>((COS(C9)-SQRT(Data!$D$8^2-SIN(C9)^2))/(COS(C9)+SQRT(Data!$D$8^2 - SIN(C9)^2)))</f>
        <v>-0.44594929363486591</v>
      </c>
      <c r="E9">
        <f>(-1*((Data!$D$8)^2*COS(C9)) + SQRT((Data!$D$8)^2-SIN(C9)^2))/((Data!$D$8)^2*COS(C9) + SQRT((Data!$D$8)^2-SIN(C9)^2))</f>
        <v>-0.25645000668445839</v>
      </c>
      <c r="G9">
        <f t="shared" si="1"/>
        <v>0.55405070636513409</v>
      </c>
      <c r="H9">
        <f t="shared" si="2"/>
        <v>-0.44594929363486591</v>
      </c>
      <c r="K9">
        <f t="shared" si="3"/>
        <v>-0.25645000668445839</v>
      </c>
      <c r="L9">
        <f t="shared" si="4"/>
        <v>-0.25645000668445839</v>
      </c>
    </row>
    <row r="10" spans="1:12" x14ac:dyDescent="0.45">
      <c r="B10">
        <f t="shared" si="5"/>
        <v>50</v>
      </c>
      <c r="C10">
        <f t="shared" si="0"/>
        <v>0.87266462599716477</v>
      </c>
      <c r="D10">
        <f>((COS(C10)-SQRT(Data!$D$8^2-SIN(C10)^2))/(COS(C10)+SQRT(Data!$D$8^2 - SIN(C10)^2)))</f>
        <v>-0.50518295806425972</v>
      </c>
      <c r="E10">
        <f>(-1*((Data!$D$8)^2*COS(C10)) + SQRT((Data!$D$8)^2-SIN(C10)^2))/((Data!$D$8)^2*COS(C10) + SQRT((Data!$D$8)^2-SIN(C10)^2))</f>
        <v>-0.18359108365422591</v>
      </c>
      <c r="G10">
        <f t="shared" si="1"/>
        <v>0.49481704193574028</v>
      </c>
      <c r="H10">
        <f t="shared" si="2"/>
        <v>-0.50518295806425972</v>
      </c>
      <c r="K10">
        <f t="shared" si="3"/>
        <v>-0.18359108365422591</v>
      </c>
      <c r="L10">
        <f t="shared" si="4"/>
        <v>-0.18359108365422591</v>
      </c>
    </row>
    <row r="11" spans="1:12" x14ac:dyDescent="0.45">
      <c r="B11">
        <f t="shared" si="5"/>
        <v>60</v>
      </c>
      <c r="C11">
        <f t="shared" si="0"/>
        <v>1.0471975511965976</v>
      </c>
      <c r="D11">
        <f>((COS(C11)-SQRT(Data!$D$8^2-SIN(C11)^2))/(COS(C11)+SQRT(Data!$D$8^2 - SIN(C11)^2)))</f>
        <v>-0.58559746423140779</v>
      </c>
      <c r="E11">
        <f>(-1*((Data!$D$8)^2*COS(C11)) + SQRT((Data!$D$8)^2-SIN(C11)^2))/((Data!$D$8)^2*COS(C11) + SQRT((Data!$D$8)^2-SIN(C11)^2))</f>
        <v>-7.0878914214209415E-2</v>
      </c>
      <c r="G11">
        <f t="shared" si="1"/>
        <v>0.41440253576859221</v>
      </c>
      <c r="H11">
        <f t="shared" si="2"/>
        <v>-0.58559746423140779</v>
      </c>
      <c r="K11">
        <f t="shared" si="3"/>
        <v>-7.0878914214209415E-2</v>
      </c>
      <c r="L11">
        <f t="shared" si="4"/>
        <v>-7.0878914214209415E-2</v>
      </c>
    </row>
    <row r="12" spans="1:12" x14ac:dyDescent="0.45">
      <c r="B12">
        <f t="shared" si="5"/>
        <v>70</v>
      </c>
      <c r="C12">
        <f t="shared" si="0"/>
        <v>1.2217304763960306</v>
      </c>
      <c r="D12">
        <f>((COS(C12)-SQRT(Data!$D$8^2-SIN(C12)^2))/(COS(C12)+SQRT(Data!$D$8^2 - SIN(C12)^2)))</f>
        <v>-0.69188000580484088</v>
      </c>
      <c r="E12">
        <f>(-1*((Data!$D$8)^2*COS(C12)) + SQRT((Data!$D$8)^2-SIN(C12)^2))/((Data!$D$8)^2*COS(C12) + SQRT((Data!$D$8)^2-SIN(C12)^2))</f>
        <v>0.10917888114113093</v>
      </c>
      <c r="G12">
        <f t="shared" si="1"/>
        <v>0.30811999419515912</v>
      </c>
      <c r="H12">
        <f t="shared" si="2"/>
        <v>-0.69188000580484088</v>
      </c>
      <c r="K12">
        <f t="shared" si="3"/>
        <v>0.10917888114113093</v>
      </c>
      <c r="L12">
        <f t="shared" si="4"/>
        <v>0.10917888114113093</v>
      </c>
    </row>
    <row r="13" spans="1:12" x14ac:dyDescent="0.45">
      <c r="B13">
        <f t="shared" si="5"/>
        <v>80</v>
      </c>
      <c r="C13">
        <f t="shared" si="0"/>
        <v>1.3962634015954636</v>
      </c>
      <c r="D13">
        <f>((COS(C13)-SQRT(Data!$D$8^2-SIN(C13)^2))/(COS(C13)+SQRT(Data!$D$8^2 - SIN(C13)^2)))</f>
        <v>-0.82878422561997411</v>
      </c>
      <c r="E13">
        <f>(-1*((Data!$D$8)^2*COS(C13)) + SQRT((Data!$D$8)^2-SIN(C13)^2))/((Data!$D$8)^2*COS(C13) + SQRT((Data!$D$8)^2-SIN(C13)^2))</f>
        <v>0.41555214498300796</v>
      </c>
      <c r="G13">
        <f t="shared" si="1"/>
        <v>0.17121577438002589</v>
      </c>
      <c r="H13">
        <f t="shared" si="2"/>
        <v>-0.82878422561997411</v>
      </c>
      <c r="K13">
        <f t="shared" si="3"/>
        <v>0.41555214498300796</v>
      </c>
      <c r="L13">
        <f t="shared" si="4"/>
        <v>0.41555214498300796</v>
      </c>
    </row>
    <row r="14" spans="1:12" x14ac:dyDescent="0.45">
      <c r="B14">
        <f>B13+10</f>
        <v>90</v>
      </c>
      <c r="C14">
        <f t="shared" si="0"/>
        <v>1.5707963267948966</v>
      </c>
      <c r="D14">
        <f>((COS(C14)-SQRT(Data!$D$8^2-SIN(C14)^2))/(COS(C14)+SQRT(Data!$D$8^2 - SIN(C14)^2)))</f>
        <v>-1</v>
      </c>
      <c r="E14">
        <f>(-1*((Data!$D$8)^2*COS(C14)) + SQRT((Data!$D$8)^2-SIN(C14)^2))/((Data!$D$8)^2*COS(C14) + SQRT((Data!$D$8)^2-SIN(C14)^2))</f>
        <v>0.99999999999999978</v>
      </c>
      <c r="G14">
        <f t="shared" si="1"/>
        <v>0</v>
      </c>
      <c r="H14">
        <f t="shared" si="2"/>
        <v>-1</v>
      </c>
      <c r="K14">
        <f>E14+F31</f>
        <v>0.99999999999999978</v>
      </c>
      <c r="L14">
        <f t="shared" si="4"/>
        <v>0.99999999999999978</v>
      </c>
    </row>
    <row r="19" spans="1:7" x14ac:dyDescent="0.45">
      <c r="A19" s="1" t="s">
        <v>26</v>
      </c>
      <c r="B19" t="s">
        <v>61</v>
      </c>
      <c r="C19" t="s">
        <v>8</v>
      </c>
      <c r="D19" t="s">
        <v>15</v>
      </c>
      <c r="E19" t="s">
        <v>16</v>
      </c>
    </row>
    <row r="20" spans="1:7" x14ac:dyDescent="0.45">
      <c r="D20" t="s">
        <v>11</v>
      </c>
      <c r="E20" t="s">
        <v>66</v>
      </c>
      <c r="F20" t="s">
        <v>67</v>
      </c>
      <c r="G20" t="s">
        <v>68</v>
      </c>
    </row>
    <row r="21" spans="1:7" x14ac:dyDescent="0.45">
      <c r="D21" t="s">
        <v>62</v>
      </c>
      <c r="E21" t="s">
        <v>38</v>
      </c>
      <c r="F21" t="s">
        <v>39</v>
      </c>
      <c r="G21" t="s">
        <v>42</v>
      </c>
    </row>
    <row r="22" spans="1:7" x14ac:dyDescent="0.45">
      <c r="B22">
        <v>0</v>
      </c>
      <c r="C22">
        <f>B22*PI()/180</f>
        <v>0</v>
      </c>
      <c r="D22">
        <f>((COS(C22)-SQRT(Data!$E$8^2-SIN(C22)^2))/(COS(C22)+SQRT(Data!$E$8^2 - SIN(C22)^2)))</f>
        <v>0.35483870967741937</v>
      </c>
      <c r="E22">
        <f>(-1*((Data!$E$8)^2*COS(C22)) + SQRT((Data!$E$8)^2-SIN(C22)^2))/((Data!$E$8)^2*COS(C22) + SQRT((Data!$E$8)^2-SIN(C22)^2))</f>
        <v>0.35483870967741937</v>
      </c>
      <c r="F22">
        <f>(1-D22)*SQRT(1+Data!$D$8^2)</f>
        <v>1.5006068838210331</v>
      </c>
      <c r="G22">
        <f>(1-E22)*Data!D$8</f>
        <v>1.3548387096774195</v>
      </c>
    </row>
    <row r="23" spans="1:7" x14ac:dyDescent="0.45">
      <c r="B23">
        <f>B22+10</f>
        <v>10</v>
      </c>
      <c r="C23">
        <f t="shared" ref="C23:C31" si="6">B23*PI()/180</f>
        <v>0.17453292519943295</v>
      </c>
      <c r="D23">
        <f>((COS(C23)-SQRT(Data!$E$8^2-SIN(C23)^2))/(COS(C23)+SQRT(Data!$E$8^2 - SIN(C23)^2)))</f>
        <v>0.37908180042025702</v>
      </c>
      <c r="E23">
        <f>(-1*((Data!$E$8)^2*COS(C23)) + SQRT((Data!$E$8)^2-SIN(C23)^2))/((Data!$E$8)^2*COS(C23) + SQRT((Data!$E$8)^2-SIN(C23)^2))</f>
        <v>0.33010885929082007</v>
      </c>
      <c r="F23">
        <f>(1-D23)*SQRT(1+Data!$D$8^2)</f>
        <v>1.4442188930976432</v>
      </c>
      <c r="G23">
        <f>(1-E23)*Data!D$8</f>
        <v>1.4067713954892778</v>
      </c>
    </row>
    <row r="24" spans="1:7" x14ac:dyDescent="0.45">
      <c r="B24">
        <f t="shared" ref="B24:B31" si="7">B23+10</f>
        <v>20</v>
      </c>
      <c r="C24">
        <f t="shared" si="6"/>
        <v>0.3490658503988659</v>
      </c>
      <c r="D24">
        <f>((COS(C24)-SQRT(Data!$E$8^2-SIN(C24)^2))/(COS(C24)+SQRT(Data!$E$8^2 - SIN(C24)^2)))</f>
        <v>0.47864023907629977</v>
      </c>
      <c r="E24">
        <f>(-1*((Data!$E$8)^2*COS(C24)) + SQRT((Data!$E$8)^2-SIN(C24)^2))/((Data!$E$8)^2*COS(C24) + SQRT((Data!$E$8)^2-SIN(C24)^2))</f>
        <v>0.21720268856230085</v>
      </c>
      <c r="F24">
        <f>(1-D24)*SQRT(1+Data!$D$8^2)</f>
        <v>1.2126518715935586</v>
      </c>
      <c r="G24">
        <f>(1-E24)*Data!D$8</f>
        <v>1.6438743540191683</v>
      </c>
    </row>
    <row r="25" spans="1:7" x14ac:dyDescent="0.45">
      <c r="B25">
        <f t="shared" si="7"/>
        <v>30</v>
      </c>
      <c r="C25">
        <f t="shared" si="6"/>
        <v>0.52359877559829882</v>
      </c>
      <c r="D25">
        <v>1</v>
      </c>
      <c r="E25">
        <v>-1</v>
      </c>
      <c r="F25">
        <f>(1-D25)*SQRT(1+Data!$D$8^2)</f>
        <v>0</v>
      </c>
      <c r="G25">
        <v>0</v>
      </c>
    </row>
    <row r="26" spans="1:7" x14ac:dyDescent="0.45">
      <c r="B26">
        <f t="shared" si="7"/>
        <v>40</v>
      </c>
      <c r="C26">
        <f t="shared" si="6"/>
        <v>0.69813170079773179</v>
      </c>
      <c r="D26">
        <v>1</v>
      </c>
      <c r="E26">
        <v>-1</v>
      </c>
      <c r="F26">
        <f t="shared" ref="F26:F31" si="8">1-D26</f>
        <v>0</v>
      </c>
      <c r="G26">
        <v>0</v>
      </c>
    </row>
    <row r="27" spans="1:7" x14ac:dyDescent="0.45">
      <c r="B27">
        <f t="shared" si="7"/>
        <v>50</v>
      </c>
      <c r="C27">
        <f t="shared" si="6"/>
        <v>0.87266462599716477</v>
      </c>
      <c r="D27">
        <v>1</v>
      </c>
      <c r="E27">
        <v>-1</v>
      </c>
      <c r="F27">
        <f t="shared" si="8"/>
        <v>0</v>
      </c>
      <c r="G27">
        <v>0</v>
      </c>
    </row>
    <row r="28" spans="1:7" x14ac:dyDescent="0.45">
      <c r="B28">
        <f t="shared" si="7"/>
        <v>60</v>
      </c>
      <c r="C28">
        <f t="shared" si="6"/>
        <v>1.0471975511965976</v>
      </c>
      <c r="D28">
        <v>1</v>
      </c>
      <c r="E28">
        <v>-1</v>
      </c>
      <c r="F28">
        <f t="shared" si="8"/>
        <v>0</v>
      </c>
      <c r="G28">
        <f>1+E28</f>
        <v>0</v>
      </c>
    </row>
    <row r="29" spans="1:7" x14ac:dyDescent="0.45">
      <c r="B29">
        <f t="shared" si="7"/>
        <v>70</v>
      </c>
      <c r="C29">
        <f t="shared" si="6"/>
        <v>1.2217304763960306</v>
      </c>
      <c r="D29">
        <v>1</v>
      </c>
      <c r="E29">
        <v>-1</v>
      </c>
      <c r="F29">
        <f t="shared" si="8"/>
        <v>0</v>
      </c>
      <c r="G29">
        <f>1+E29</f>
        <v>0</v>
      </c>
    </row>
    <row r="30" spans="1:7" x14ac:dyDescent="0.45">
      <c r="B30">
        <f t="shared" si="7"/>
        <v>80</v>
      </c>
      <c r="C30">
        <f t="shared" si="6"/>
        <v>1.3962634015954636</v>
      </c>
      <c r="D30">
        <v>1</v>
      </c>
      <c r="E30">
        <v>-1</v>
      </c>
      <c r="F30">
        <f t="shared" si="8"/>
        <v>0</v>
      </c>
      <c r="G30">
        <f>1+E30</f>
        <v>0</v>
      </c>
    </row>
    <row r="31" spans="1:7" x14ac:dyDescent="0.45">
      <c r="B31">
        <f t="shared" si="7"/>
        <v>90</v>
      </c>
      <c r="C31">
        <f t="shared" si="6"/>
        <v>1.5707963267948966</v>
      </c>
      <c r="D31">
        <v>1</v>
      </c>
      <c r="E31">
        <v>-1</v>
      </c>
      <c r="F31">
        <f t="shared" si="8"/>
        <v>0</v>
      </c>
      <c r="G31">
        <f>1+E31</f>
        <v>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Q20" sqref="Q20"/>
    </sheetView>
  </sheetViews>
  <sheetFormatPr defaultRowHeight="14.25" x14ac:dyDescent="0.45"/>
  <sheetData>
    <row r="1" spans="1:8" x14ac:dyDescent="0.45">
      <c r="A1" s="1" t="s">
        <v>70</v>
      </c>
      <c r="G1" t="s">
        <v>77</v>
      </c>
    </row>
    <row r="2" spans="1:8" x14ac:dyDescent="0.45">
      <c r="D2" t="s">
        <v>15</v>
      </c>
      <c r="E2" t="s">
        <v>16</v>
      </c>
      <c r="G2" t="s">
        <v>39</v>
      </c>
      <c r="H2" t="s">
        <v>42</v>
      </c>
    </row>
    <row r="3" spans="1:8" x14ac:dyDescent="0.45">
      <c r="B3" t="s">
        <v>61</v>
      </c>
      <c r="C3" t="s">
        <v>8</v>
      </c>
      <c r="D3" t="s">
        <v>62</v>
      </c>
      <c r="E3" t="s">
        <v>38</v>
      </c>
    </row>
    <row r="5" spans="1:8" x14ac:dyDescent="0.45">
      <c r="B5">
        <v>0</v>
      </c>
      <c r="C5">
        <f>B5*PI()/180</f>
        <v>0</v>
      </c>
      <c r="D5">
        <f>((COS(C5)-SQRT(Data!$D$9^2-SIN(C5)^2))/(COS(C5)+SQRT(Data!$D$9^2 - SIN(C5)^2)))</f>
        <v>-0.28315412186379929</v>
      </c>
      <c r="E5">
        <f>(-1*((Data!$D$9)^2*COS(C5)) + SQRT((Data!$D$9)^2-SIN(C5)^2))/((Data!$D$9)^2*COS(C5) + SQRT((Data!$D$9)^2-SIN(C5)^2))</f>
        <v>-0.28315412186379929</v>
      </c>
      <c r="G5">
        <f>D5+F23</f>
        <v>1.1866596464269046</v>
      </c>
      <c r="H5">
        <f>E5+G23</f>
        <v>1</v>
      </c>
    </row>
    <row r="6" spans="1:8" x14ac:dyDescent="0.45">
      <c r="B6">
        <f>B5+10</f>
        <v>10</v>
      </c>
      <c r="C6">
        <f t="shared" ref="C6:C14" si="0">B6*PI()/180</f>
        <v>0.17453292519943295</v>
      </c>
      <c r="D6">
        <f>((COS(C6)-SQRT(Data!$D$9^2-SIN(C6)^2))/(COS(C6)+SQRT(Data!$D$9^2 - SIN(C6)^2)))</f>
        <v>-0.28801315487286061</v>
      </c>
      <c r="E6">
        <f>(-1*((Data!$D$9)^2*COS(C6)) + SQRT((Data!$D$9)^2-SIN(C6)^2))/((Data!$D$9)^2*COS(C6) + SQRT((Data!$D$9)^2-SIN(C6)^2))</f>
        <v>-0.27828050913643076</v>
      </c>
      <c r="G6">
        <f t="shared" ref="G6:G14" si="1">D6+F24</f>
        <v>1.148500049353568</v>
      </c>
      <c r="H6">
        <f t="shared" ref="H6:H14" si="2">E6+G24</f>
        <v>0.97580206845332318</v>
      </c>
    </row>
    <row r="7" spans="1:8" x14ac:dyDescent="0.45">
      <c r="B7">
        <f t="shared" ref="B7:B13" si="3">B6+10</f>
        <v>20</v>
      </c>
      <c r="C7">
        <f t="shared" si="0"/>
        <v>0.3490658503988659</v>
      </c>
      <c r="D7">
        <f>((COS(C7)-SQRT(Data!$D$9^2-SIN(C7)^2))/(COS(C7)+SQRT(Data!$D$9^2 - SIN(C7)^2)))</f>
        <v>-0.30308307834335591</v>
      </c>
      <c r="E7">
        <f>(-1*((Data!$D$9)^2*COS(C7)) + SQRT((Data!$D$9)^2-SIN(C7)^2))/((Data!$D$9)^2*COS(C7) + SQRT((Data!$D$9)^2-SIN(C7)^2))</f>
        <v>-0.26297760622732624</v>
      </c>
      <c r="G7">
        <f t="shared" si="1"/>
        <v>1.008194206153739</v>
      </c>
      <c r="H7">
        <f t="shared" si="2"/>
        <v>0.88177344238037303</v>
      </c>
    </row>
    <row r="8" spans="1:8" x14ac:dyDescent="0.45">
      <c r="B8">
        <f t="shared" si="3"/>
        <v>30</v>
      </c>
      <c r="C8">
        <f t="shared" si="0"/>
        <v>0.52359877559829882</v>
      </c>
      <c r="D8">
        <f>((COS(C8)-SQRT(Data!$D$9^2-SIN(C8)^2))/(COS(C8)+SQRT(Data!$D$9^2 - SIN(C8)^2)))</f>
        <v>-0.32990266402927171</v>
      </c>
      <c r="E8">
        <f>(-1*((Data!$D$9)^2*COS(C8)) + SQRT((Data!$D$9)^2-SIN(C8)^2))/((Data!$D$9)^2*COS(C8) + SQRT((Data!$D$9)^2-SIN(C8)^2))</f>
        <v>-0.23502020404128496</v>
      </c>
      <c r="G8">
        <f t="shared" si="1"/>
        <v>0.5864243530001414</v>
      </c>
      <c r="H8">
        <f t="shared" si="2"/>
        <v>0.56493746014893131</v>
      </c>
    </row>
    <row r="9" spans="1:8" x14ac:dyDescent="0.45">
      <c r="B9">
        <f t="shared" si="3"/>
        <v>40</v>
      </c>
      <c r="C9">
        <f t="shared" si="0"/>
        <v>0.69813170079773179</v>
      </c>
      <c r="D9">
        <f>((COS(C9)-SQRT(Data!$D$9^2-SIN(C9)^2))/(COS(C9)+SQRT(Data!$D$9^2 - SIN(C9)^2)))</f>
        <v>-0.37123154021400789</v>
      </c>
      <c r="E9">
        <f>(-1*((Data!$D$9)^2*COS(C9)) + SQRT((Data!$D$9)^2-SIN(C9)^2))/((Data!$D$9)^2*COS(C9) + SQRT((Data!$D$9)^2-SIN(C9)^2))</f>
        <v>-0.19002671543915814</v>
      </c>
      <c r="G9">
        <f t="shared" si="1"/>
        <v>-0.37123154021400789</v>
      </c>
      <c r="H9">
        <f t="shared" si="2"/>
        <v>-0.19002671543915814</v>
      </c>
    </row>
    <row r="10" spans="1:8" x14ac:dyDescent="0.45">
      <c r="B10">
        <f t="shared" si="3"/>
        <v>50</v>
      </c>
      <c r="C10">
        <f t="shared" si="0"/>
        <v>0.87266462599716477</v>
      </c>
      <c r="D10">
        <f>((COS(C10)-SQRT(Data!$D$9^2-SIN(C10)^2))/(COS(C10)+SQRT(Data!$D$9^2 - SIN(C10)^2)))</f>
        <v>-0.43130919716771038</v>
      </c>
      <c r="E10">
        <f>(-1*((Data!$D$9)^2*COS(C10)) + SQRT((Data!$D$9)^2-SIN(C10)^2))/((Data!$D$9)^2*COS(C10) + SQRT((Data!$D$9)^2-SIN(C10)^2))</f>
        <v>-0.12012873601391458</v>
      </c>
      <c r="G10">
        <f t="shared" si="1"/>
        <v>-0.43130919716771038</v>
      </c>
      <c r="H10">
        <f t="shared" si="2"/>
        <v>-0.12012873601391458</v>
      </c>
    </row>
    <row r="11" spans="1:8" x14ac:dyDescent="0.45">
      <c r="B11">
        <f t="shared" si="3"/>
        <v>60</v>
      </c>
      <c r="C11">
        <f t="shared" si="0"/>
        <v>1.0471975511965976</v>
      </c>
      <c r="D11">
        <f>((COS(C11)-SQRT(Data!$D$9^2-SIN(C11)^2))/(COS(C11)+SQRT(Data!$D$9^2 - SIN(C11)^2)))</f>
        <v>-0.51610329216838702</v>
      </c>
      <c r="E11">
        <f>(-1*((Data!$D$9)^2*COS(C11)) + SQRT((Data!$D$9)^2-SIN(C11)^2))/((Data!$D$9)^2*COS(C11) + SQRT((Data!$D$9)^2-SIN(C11)^2))</f>
        <v>-1.120153722154797E-2</v>
      </c>
      <c r="G11">
        <f t="shared" si="1"/>
        <v>-0.51610329216838702</v>
      </c>
      <c r="H11">
        <f t="shared" si="2"/>
        <v>-1.120153722154797E-2</v>
      </c>
    </row>
    <row r="12" spans="1:8" x14ac:dyDescent="0.45">
      <c r="B12">
        <f t="shared" si="3"/>
        <v>70</v>
      </c>
      <c r="C12">
        <f t="shared" si="0"/>
        <v>1.2217304763960306</v>
      </c>
      <c r="D12">
        <f>((COS(C12)-SQRT(Data!$D$9^2-SIN(C12)^2))/(COS(C12)+SQRT(Data!$D$9^2 - SIN(C12)^2)))</f>
        <v>-0.63332627791049434</v>
      </c>
      <c r="E12">
        <f>(-1*((Data!$D$9)^2*COS(C12)) + SQRT((Data!$D$9)^2-SIN(C12)^2))/((Data!$D$9)^2*COS(C12) + SQRT((Data!$D$9)^2-SIN(C12)^2))</f>
        <v>0.16326093723526083</v>
      </c>
      <c r="G12">
        <f t="shared" si="1"/>
        <v>-0.63332627791049434</v>
      </c>
      <c r="H12">
        <f t="shared" si="2"/>
        <v>0.16326093723526083</v>
      </c>
    </row>
    <row r="13" spans="1:8" x14ac:dyDescent="0.45">
      <c r="B13">
        <f t="shared" si="3"/>
        <v>80</v>
      </c>
      <c r="C13">
        <f t="shared" si="0"/>
        <v>1.3962634015954636</v>
      </c>
      <c r="D13">
        <f>((COS(C13)-SQRT(Data!$D$9^2-SIN(C13)^2))/(COS(C13)+SQRT(Data!$D$9^2 - SIN(C13)^2)))</f>
        <v>-0.79183745086394464</v>
      </c>
      <c r="E13">
        <f>(-1*((Data!$D$9)^2*COS(C13)) + SQRT((Data!$D$9)^2-SIN(C13)^2))/((Data!$D$9)^2*COS(C13) + SQRT((Data!$D$9)^2-SIN(C13)^2))</f>
        <v>0.4574828211974844</v>
      </c>
      <c r="G13">
        <f t="shared" si="1"/>
        <v>-0.79183745086394464</v>
      </c>
      <c r="H13">
        <f t="shared" si="2"/>
        <v>0.4574828211974844</v>
      </c>
    </row>
    <row r="14" spans="1:8" x14ac:dyDescent="0.45">
      <c r="B14">
        <f>B13+10</f>
        <v>90</v>
      </c>
      <c r="C14">
        <f t="shared" si="0"/>
        <v>1.5707963267948966</v>
      </c>
      <c r="D14">
        <f>((COS(C14)-SQRT(Data!$D$9^2-SIN(C14)^2))/(COS(C14)+SQRT(Data!$D$9^2 - SIN(C14)^2)))</f>
        <v>-1</v>
      </c>
      <c r="E14">
        <f>(-1*((Data!$D$9)^2*COS(C14)) + SQRT((Data!$D$9)^2-SIN(C14)^2))/((Data!$D$9)^2*COS(C14) + SQRT((Data!$D$9)^2-SIN(C14)^2))</f>
        <v>0.99999999999999967</v>
      </c>
      <c r="G14">
        <f t="shared" si="1"/>
        <v>-1</v>
      </c>
      <c r="H14">
        <f t="shared" si="2"/>
        <v>0.99999999999999967</v>
      </c>
    </row>
    <row r="18" spans="1:7" x14ac:dyDescent="0.45">
      <c r="A18" s="1" t="s">
        <v>71</v>
      </c>
    </row>
    <row r="20" spans="1:7" x14ac:dyDescent="0.45">
      <c r="B20" t="s">
        <v>61</v>
      </c>
      <c r="C20" t="s">
        <v>8</v>
      </c>
      <c r="D20" t="s">
        <v>15</v>
      </c>
      <c r="E20" t="s">
        <v>16</v>
      </c>
    </row>
    <row r="21" spans="1:7" x14ac:dyDescent="0.45">
      <c r="D21" t="s">
        <v>62</v>
      </c>
      <c r="E21" t="s">
        <v>38</v>
      </c>
      <c r="F21" t="s">
        <v>39</v>
      </c>
      <c r="G21" t="s">
        <v>42</v>
      </c>
    </row>
    <row r="23" spans="1:7" x14ac:dyDescent="0.45">
      <c r="B23">
        <v>0</v>
      </c>
      <c r="C23">
        <f>B23*PI()/180</f>
        <v>0</v>
      </c>
      <c r="D23">
        <f>((COS(C23)-SQRT(Data!$E$9^2-SIN(C23)^2))/(COS(C23)+SQRT(Data!$E$9^2 - SIN(C23)^2)))</f>
        <v>0.28315412186379929</v>
      </c>
      <c r="E23">
        <f>(-1*((Data!$E$9)^2*COS(C23)) + SQRT((Data!$E$9)^2-SIN(C23)^2))/((Data!$E$9)^2*COS(C23) + SQRT((Data!$E$9)^2-SIN(C23)^2))</f>
        <v>0.28315412186379929</v>
      </c>
      <c r="F23">
        <f>(1-D23)*SQRT(1+Data!$D$9^2)</f>
        <v>1.469813768290704</v>
      </c>
      <c r="G23">
        <f>(1-D23)*Data!$D$9</f>
        <v>1.2831541218637994</v>
      </c>
    </row>
    <row r="24" spans="1:7" x14ac:dyDescent="0.45">
      <c r="B24">
        <f>B23+10</f>
        <v>10</v>
      </c>
      <c r="C24">
        <f t="shared" ref="C24:C32" si="4">B24*PI()/180</f>
        <v>0.17453292519943295</v>
      </c>
      <c r="D24">
        <f>((COS(C24)-SQRT(Data!$E$9^2-SIN(C24)^2))/(COS(C24)+SQRT(Data!$E$9^2 - SIN(C24)^2)))</f>
        <v>0.29939520805041681</v>
      </c>
      <c r="E24">
        <f>(-1*((Data!$E$9)^2*COS(C24)) + SQRT((Data!$E$9)^2-SIN(C24)^2))/((Data!$E$9)^2*COS(C24) + SQRT((Data!$E$9)^2-SIN(C24)^2))</f>
        <v>0.26674899828926735</v>
      </c>
      <c r="F24">
        <f>(1-D24)*SQRT(1+Data!$D$9^2)</f>
        <v>1.4365132042264286</v>
      </c>
      <c r="G24">
        <f>(1-D24)*Data!$D$9</f>
        <v>1.2540825775897539</v>
      </c>
    </row>
    <row r="25" spans="1:7" x14ac:dyDescent="0.45">
      <c r="B25">
        <f t="shared" ref="B25:B32" si="5">B24+10</f>
        <v>20</v>
      </c>
      <c r="C25">
        <f t="shared" si="4"/>
        <v>0.3490658503988659</v>
      </c>
      <c r="D25">
        <f>((COS(C25)-SQRT(Data!$E$9^2-SIN(C25)^2))/(COS(C25)+SQRT(Data!$E$9^2 - SIN(C25)^2)))</f>
        <v>0.36047427452083847</v>
      </c>
      <c r="E25">
        <f>(-1*((Data!$E$9)^2*COS(C25)) + SQRT((Data!$E$9)^2-SIN(C25)^2))/((Data!$E$9)^2*COS(C25) + SQRT((Data!$E$9)^2-SIN(C25)^2))</f>
        <v>0.20196926742787086</v>
      </c>
      <c r="F25">
        <f>(1-D25)*SQRT(1+Data!$D$9^2)</f>
        <v>1.3112772844970948</v>
      </c>
      <c r="G25">
        <f>(1-D25)*Data!$D$9</f>
        <v>1.1447510486076993</v>
      </c>
    </row>
    <row r="26" spans="1:7" x14ac:dyDescent="0.45">
      <c r="B26">
        <f t="shared" si="5"/>
        <v>30</v>
      </c>
      <c r="C26">
        <f t="shared" si="4"/>
        <v>0.52359877559829882</v>
      </c>
      <c r="D26">
        <f>((COS(C26)-SQRT(Data!$E$9^2-SIN(C26)^2))/(COS(C26)+SQRT(Data!$E$9^2 - SIN(C26)^2)))</f>
        <v>0.553096276988706</v>
      </c>
      <c r="E26">
        <f>(-1*((Data!$E$9)^2*COS(C26)) + SQRT((Data!$E$9)^2-SIN(C26)^2))/((Data!$E$9)^2*COS(C26) + SQRT((Data!$E$9)^2-SIN(C26)^2))</f>
        <v>-4.0593375574837914E-2</v>
      </c>
      <c r="F26">
        <f>(1-D26)*SQRT(1+Data!$D$9^2)</f>
        <v>0.9163270170294131</v>
      </c>
      <c r="G26">
        <f>(1-D26)*Data!$D$9</f>
        <v>0.7999576641902163</v>
      </c>
    </row>
    <row r="27" spans="1:7" x14ac:dyDescent="0.45">
      <c r="B27">
        <f t="shared" si="5"/>
        <v>40</v>
      </c>
      <c r="C27">
        <f t="shared" si="4"/>
        <v>0.69813170079773179</v>
      </c>
      <c r="D27">
        <v>1</v>
      </c>
      <c r="E27">
        <v>-1</v>
      </c>
      <c r="F27">
        <f>(1-D27)*SQRT(1+Data!$D$9^2)</f>
        <v>0</v>
      </c>
      <c r="G27">
        <f>(1-D27)*Data!$D$9</f>
        <v>0</v>
      </c>
    </row>
    <row r="28" spans="1:7" x14ac:dyDescent="0.45">
      <c r="B28">
        <f t="shared" si="5"/>
        <v>50</v>
      </c>
      <c r="C28">
        <f t="shared" si="4"/>
        <v>0.87266462599716477</v>
      </c>
      <c r="D28">
        <v>1</v>
      </c>
      <c r="E28">
        <v>-1</v>
      </c>
      <c r="F28">
        <f>(1-D28)*SQRT(1+Data!$D$9^2)</f>
        <v>0</v>
      </c>
      <c r="G28">
        <f>(1-D28)*Data!$D$9</f>
        <v>0</v>
      </c>
    </row>
    <row r="29" spans="1:7" x14ac:dyDescent="0.45">
      <c r="B29">
        <f t="shared" si="5"/>
        <v>60</v>
      </c>
      <c r="C29">
        <f t="shared" si="4"/>
        <v>1.0471975511965976</v>
      </c>
      <c r="D29">
        <v>1</v>
      </c>
      <c r="E29">
        <v>-1</v>
      </c>
      <c r="F29">
        <f>(1-D29)*SQRT(1+Data!$D$9^2)</f>
        <v>0</v>
      </c>
      <c r="G29">
        <f>(1-D29)*Data!$D$9</f>
        <v>0</v>
      </c>
    </row>
    <row r="30" spans="1:7" x14ac:dyDescent="0.45">
      <c r="B30">
        <f t="shared" si="5"/>
        <v>70</v>
      </c>
      <c r="C30">
        <f t="shared" si="4"/>
        <v>1.2217304763960306</v>
      </c>
      <c r="D30">
        <v>1</v>
      </c>
      <c r="E30">
        <v>-1</v>
      </c>
      <c r="F30">
        <f>(1-D30)*SQRT(1+Data!$D$9^2)</f>
        <v>0</v>
      </c>
      <c r="G30">
        <f>(1-D30)*Data!$D$9</f>
        <v>0</v>
      </c>
    </row>
    <row r="31" spans="1:7" x14ac:dyDescent="0.45">
      <c r="B31">
        <f t="shared" si="5"/>
        <v>80</v>
      </c>
      <c r="C31">
        <f t="shared" si="4"/>
        <v>1.3962634015954636</v>
      </c>
      <c r="D31">
        <v>1</v>
      </c>
      <c r="E31">
        <v>-1</v>
      </c>
      <c r="F31">
        <f>(1-D31)*SQRT(1+Data!$D$9^2)</f>
        <v>0</v>
      </c>
      <c r="G31">
        <f>(1-D31)*Data!$D$9</f>
        <v>0</v>
      </c>
    </row>
    <row r="32" spans="1:7" x14ac:dyDescent="0.45">
      <c r="B32">
        <f t="shared" si="5"/>
        <v>90</v>
      </c>
      <c r="C32">
        <f t="shared" si="4"/>
        <v>1.5707963267948966</v>
      </c>
      <c r="D32">
        <v>1</v>
      </c>
      <c r="E32">
        <v>-1</v>
      </c>
      <c r="F32">
        <f>(1-D32)*SQRT(1+Data!$D$9^2)</f>
        <v>0</v>
      </c>
      <c r="G32">
        <f>(1-D32)*Data!$D$9</f>
        <v>0</v>
      </c>
    </row>
    <row r="33" spans="2:2" x14ac:dyDescent="0.45">
      <c r="B33" t="s">
        <v>9</v>
      </c>
    </row>
    <row r="34" spans="2:2" x14ac:dyDescent="0.45">
      <c r="B34" t="s">
        <v>9</v>
      </c>
    </row>
    <row r="35" spans="2:2" x14ac:dyDescent="0.45">
      <c r="B35" t="s">
        <v>9</v>
      </c>
    </row>
    <row r="36" spans="2:2" x14ac:dyDescent="0.45">
      <c r="B36" t="s">
        <v>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topLeftCell="C1" workbookViewId="0">
      <selection activeCell="R15" sqref="R15"/>
    </sheetView>
  </sheetViews>
  <sheetFormatPr defaultRowHeight="14.25" x14ac:dyDescent="0.45"/>
  <cols>
    <col min="1" max="1" width="16.9296875" bestFit="1" customWidth="1"/>
    <col min="4" max="4" width="14.3984375" customWidth="1"/>
    <col min="5" max="5" width="12.9296875" bestFit="1" customWidth="1"/>
  </cols>
  <sheetData>
    <row r="1" spans="1:8" x14ac:dyDescent="0.45">
      <c r="A1" s="1" t="s">
        <v>70</v>
      </c>
      <c r="G1" t="s">
        <v>76</v>
      </c>
    </row>
    <row r="2" spans="1:8" x14ac:dyDescent="0.45">
      <c r="B2" t="s">
        <v>61</v>
      </c>
      <c r="C2" t="s">
        <v>8</v>
      </c>
      <c r="D2" t="s">
        <v>73</v>
      </c>
      <c r="E2" t="s">
        <v>74</v>
      </c>
      <c r="G2" t="s">
        <v>62</v>
      </c>
      <c r="H2" t="s">
        <v>38</v>
      </c>
    </row>
    <row r="4" spans="1:8" x14ac:dyDescent="0.45">
      <c r="B4">
        <v>0</v>
      </c>
      <c r="C4">
        <f>B4*PI()/180</f>
        <v>0</v>
      </c>
      <c r="D4">
        <f>((COS(C4)-SQRT(Data!$D$10^2-SIN(C4)^2))/(COS(C4)+SQRT(Data!$D$10^2 - SIN(C4)^2)))</f>
        <v>-0.3174061433447099</v>
      </c>
      <c r="E4">
        <f>(-1*((Data!$D$10)^2*COS(C4)) + SQRT((Data!$D$10)^2-SIN(C4)^2))/((Data!$D$10)^2*COS(C4) + SQRT((Data!$D$10)^2-SIN(C4)^2))</f>
        <v>-0.3174061433447099</v>
      </c>
      <c r="G4">
        <f>F21+D4</f>
        <v>1.166336866635767</v>
      </c>
      <c r="H4">
        <f>E4+G21</f>
        <v>1</v>
      </c>
    </row>
    <row r="5" spans="1:8" x14ac:dyDescent="0.45">
      <c r="B5">
        <v>10</v>
      </c>
      <c r="C5">
        <f t="shared" ref="C5:C13" si="0">B5*PI()/180</f>
        <v>0.17453292519943295</v>
      </c>
      <c r="D5">
        <f>((COS(C5)-SQRT(Data!$D$10^2-SIN(C5)^2))/(COS(C5)+SQRT(Data!$D$10^2 - SIN(C5)^2)))</f>
        <v>-0.32245303468098013</v>
      </c>
      <c r="E5">
        <f>(-1*((Data!$D$10)^2*COS(C5)) + SQRT((Data!$D$10)^2-SIN(C5)^2))/((Data!$D$10)^2*COS(C5) + SQRT((Data!$D$10)^2-SIN(C5)^2))</f>
        <v>-0.31234120682818262</v>
      </c>
      <c r="G5">
        <f t="shared" ref="G5:G13" si="1">F22+D5</f>
        <v>1.118338578054213</v>
      </c>
      <c r="H5">
        <f t="shared" ref="H5:H13" si="2">E5+G22</f>
        <v>0.96692865940144901</v>
      </c>
    </row>
    <row r="6" spans="1:8" x14ac:dyDescent="0.45">
      <c r="B6">
        <f>B5+10</f>
        <v>20</v>
      </c>
      <c r="C6">
        <f t="shared" si="0"/>
        <v>0.3490658503988659</v>
      </c>
      <c r="D6">
        <f>((COS(C6)-SQRT(Data!$D$10^2-SIN(C6)^2))/(COS(C6)+SQRT(Data!$D$10^2 - SIN(C6)^2)))</f>
        <v>-0.33804552440227248</v>
      </c>
      <c r="E6">
        <f>(-1*((Data!$D$10)^2*COS(C6)) + SQRT((Data!$D$10)^2-SIN(C6)^2))/((Data!$D$10)^2*COS(C6) + SQRT((Data!$D$10)^2-SIN(C6)^2))</f>
        <v>-0.29646160002266092</v>
      </c>
      <c r="G6">
        <f t="shared" si="1"/>
        <v>0.93521870308633681</v>
      </c>
      <c r="H6">
        <f t="shared" si="2"/>
        <v>0.83406174809853528</v>
      </c>
    </row>
    <row r="7" spans="1:8" x14ac:dyDescent="0.45">
      <c r="B7">
        <f t="shared" ref="B7:B12" si="3">B6+10</f>
        <v>30</v>
      </c>
      <c r="C7">
        <f t="shared" si="0"/>
        <v>0.52359877559829882</v>
      </c>
      <c r="D7">
        <f>((COS(C7)-SQRT(Data!$D$10^2-SIN(C7)^2))/(COS(C7)+SQRT(Data!$D$10^2 - SIN(C7)^2)))</f>
        <v>-0.36558024124284283</v>
      </c>
      <c r="E7">
        <f>(-1*((Data!$D$10)^2*COS(C7)) + SQRT((Data!$D$10)^2-SIN(C7)^2))/((Data!$D$10)^2*COS(C7) + SQRT((Data!$D$10)^2-SIN(C7)^2))</f>
        <v>-0.267536080908711</v>
      </c>
      <c r="G7">
        <f t="shared" si="1"/>
        <v>0.22401944709167632</v>
      </c>
      <c r="H7">
        <f t="shared" si="2"/>
        <v>0.25596579664098823</v>
      </c>
    </row>
    <row r="8" spans="1:8" x14ac:dyDescent="0.45">
      <c r="B8">
        <f t="shared" si="3"/>
        <v>40</v>
      </c>
      <c r="C8">
        <f t="shared" si="0"/>
        <v>0.69813170079773179</v>
      </c>
      <c r="D8">
        <f>((COS(C8)-SQRT(Data!$D$10^2-SIN(C8)^2))/(COS(C8)+SQRT(Data!$D$10^2 - SIN(C8)^2)))</f>
        <v>-0.40751253720548719</v>
      </c>
      <c r="E8">
        <f>(-1*((Data!$D$10)^2*COS(C8)) + SQRT((Data!$D$10)^2-SIN(C8)^2))/((Data!$D$10)^2*COS(C8) + SQRT((Data!$D$10)^2-SIN(C8)^2))</f>
        <v>-0.2211788214627578</v>
      </c>
      <c r="G8">
        <f t="shared" si="1"/>
        <v>-0.40751253720548719</v>
      </c>
      <c r="H8">
        <f t="shared" si="2"/>
        <v>-0.2211788214627578</v>
      </c>
    </row>
    <row r="9" spans="1:8" x14ac:dyDescent="0.45">
      <c r="B9">
        <f t="shared" si="3"/>
        <v>50</v>
      </c>
      <c r="C9">
        <f t="shared" si="0"/>
        <v>0.87266462599716477</v>
      </c>
      <c r="D9">
        <f>((COS(C9)-SQRT(Data!$D$10^2-SIN(C9)^2))/(COS(C9)+SQRT(Data!$D$10^2 - SIN(C9)^2)))</f>
        <v>-0.46750515329260434</v>
      </c>
      <c r="E9">
        <f>(-1*((Data!$D$10)^2*COS(C9)) + SQRT((Data!$D$10)^2-SIN(C9)^2))/((Data!$D$10)^2*COS(C9) + SQRT((Data!$D$10)^2-SIN(C9)^2))</f>
        <v>-0.14951771014998347</v>
      </c>
      <c r="G9">
        <f t="shared" si="1"/>
        <v>-0.46750515329260434</v>
      </c>
      <c r="H9">
        <f t="shared" si="2"/>
        <v>-0.14951771014998347</v>
      </c>
    </row>
    <row r="10" spans="1:8" x14ac:dyDescent="0.45">
      <c r="B10">
        <f t="shared" si="3"/>
        <v>60</v>
      </c>
      <c r="C10">
        <f t="shared" si="0"/>
        <v>1.0471975511965976</v>
      </c>
      <c r="D10">
        <f>((COS(C10)-SQRT(Data!$D$10^2-SIN(C10)^2))/(COS(C10)+SQRT(Data!$D$10^2 - SIN(C10)^2)))</f>
        <v>-0.55051934299583616</v>
      </c>
      <c r="E10">
        <f>(-1*((Data!$D$10)^2*COS(C10)) + SQRT((Data!$D$10)^2-SIN(C10)^2))/((Data!$D$10)^2*COS(C10) + SQRT((Data!$D$10)^2-SIN(C10)^2))</f>
        <v>-3.837495227032782E-2</v>
      </c>
      <c r="G10">
        <f t="shared" si="1"/>
        <v>-0.55051934299583616</v>
      </c>
      <c r="H10">
        <f t="shared" si="2"/>
        <v>-3.837495227032782E-2</v>
      </c>
    </row>
    <row r="11" spans="1:8" x14ac:dyDescent="0.45">
      <c r="B11">
        <f t="shared" si="3"/>
        <v>70</v>
      </c>
      <c r="C11">
        <f t="shared" si="0"/>
        <v>1.2217304763960306</v>
      </c>
      <c r="D11">
        <f>((COS(C11)-SQRT(Data!$D$10^2-SIN(C11)^2))/(COS(C11)+SQRT(Data!$D$10^2 - SIN(C11)^2)))</f>
        <v>-0.66266994768352461</v>
      </c>
      <c r="E11">
        <f>(-1*((Data!$D$10)^2*COS(C11)) + SQRT((Data!$D$10)^2-SIN(C11)^2))/((Data!$D$10)^2*COS(C11) + SQRT((Data!$D$10)^2-SIN(C11)^2))</f>
        <v>0.13913076711183286</v>
      </c>
      <c r="G11">
        <f t="shared" si="1"/>
        <v>-0.66266994768352461</v>
      </c>
      <c r="H11">
        <f t="shared" si="2"/>
        <v>0.13913076711183286</v>
      </c>
    </row>
    <row r="12" spans="1:8" x14ac:dyDescent="0.45">
      <c r="B12">
        <f t="shared" si="3"/>
        <v>80</v>
      </c>
      <c r="C12">
        <f t="shared" si="0"/>
        <v>1.3962634015954636</v>
      </c>
      <c r="D12">
        <f>((COS(C12)-SQRT(Data!$D$10^2-SIN(C12)^2))/(COS(C12)+SQRT(Data!$D$10^2 - SIN(C12)^2)))</f>
        <v>-0.81058115170003886</v>
      </c>
      <c r="E12">
        <f>(-1*((Data!$D$10)^2*COS(C12)) + SQRT((Data!$D$10)^2-SIN(C12)^2))/((Data!$D$10)^2*COS(C12) + SQRT((Data!$D$10)^2-SIN(C12)^2))</f>
        <v>0.43916937258984756</v>
      </c>
      <c r="G12">
        <f t="shared" si="1"/>
        <v>-0.81058115170003886</v>
      </c>
      <c r="H12">
        <f t="shared" si="2"/>
        <v>0.43916937258984756</v>
      </c>
    </row>
    <row r="13" spans="1:8" x14ac:dyDescent="0.45">
      <c r="B13">
        <f>B12+10</f>
        <v>90</v>
      </c>
      <c r="C13">
        <f t="shared" si="0"/>
        <v>1.5707963267948966</v>
      </c>
      <c r="D13">
        <f>((COS(C13)-SQRT(Data!$D$10^2-SIN(C13)^2))/(COS(C13)+SQRT(Data!$D$10^2 - SIN(C13)^2)))</f>
        <v>-1</v>
      </c>
      <c r="E13">
        <f>(-1*((Data!$D$10)^2*COS(C13)) + SQRT((Data!$D$10)^2-SIN(C13)^2))/((Data!$D$10)^2*COS(C13) + SQRT((Data!$D$10)^2-SIN(C13)^2))</f>
        <v>0.99999999999999978</v>
      </c>
      <c r="G13">
        <f t="shared" si="1"/>
        <v>-1</v>
      </c>
      <c r="H13">
        <f t="shared" si="2"/>
        <v>0.99999999999999978</v>
      </c>
    </row>
    <row r="17" spans="1:7" x14ac:dyDescent="0.45">
      <c r="A17" t="s">
        <v>71</v>
      </c>
    </row>
    <row r="19" spans="1:7" x14ac:dyDescent="0.45">
      <c r="B19" t="s">
        <v>61</v>
      </c>
      <c r="C19" t="s">
        <v>8</v>
      </c>
      <c r="D19" t="s">
        <v>75</v>
      </c>
      <c r="E19" t="s">
        <v>74</v>
      </c>
      <c r="F19" t="s">
        <v>39</v>
      </c>
      <c r="G19" t="s">
        <v>42</v>
      </c>
    </row>
    <row r="21" spans="1:7" x14ac:dyDescent="0.45">
      <c r="B21">
        <v>0</v>
      </c>
      <c r="C21">
        <f>B21*PI()/180</f>
        <v>0</v>
      </c>
      <c r="D21">
        <f>((COS(C21)-SQRT(Data!$E$10^2-SIN(C21)^2))/(COS(C21)+SQRT(Data!$E$10^2 - SIN(C21)^2)))</f>
        <v>0.31740614334470985</v>
      </c>
      <c r="E21">
        <f>(-1*((Data!$E$10)^2*COS(C21)) + SQRT((Data!$E$10)^2-SIN(C21)^2))/((Data!$E$10)^2*COS(C21) + SQRT((Data!$E$10)^2-SIN(C21)^2))</f>
        <v>0.3174061433447099</v>
      </c>
      <c r="F21">
        <f>(1-D21)*SQRT(1+Data!$D$10^2)</f>
        <v>1.4837430099804769</v>
      </c>
      <c r="G21">
        <f>(1-D21)*Data!$D$10</f>
        <v>1.31740614334471</v>
      </c>
    </row>
    <row r="22" spans="1:7" x14ac:dyDescent="0.45">
      <c r="B22">
        <f>B21+10</f>
        <v>10</v>
      </c>
      <c r="C22">
        <f t="shared" ref="C22:C30" si="4">B22*PI()/180</f>
        <v>0.17453292519943295</v>
      </c>
      <c r="D22">
        <f>((COS(C22)-SQRT(Data!$E$10^2-SIN(C22)^2))/(COS(C22)+SQRT(Data!$E$10^2 - SIN(C22)^2)))</f>
        <v>0.33716587241987994</v>
      </c>
      <c r="E22">
        <f>(-1*((Data!$E$10)^2*COS(C22)) + SQRT((Data!$E$10)^2-SIN(C22)^2))/((Data!$E$10)^2*COS(C22) + SQRT((Data!$E$10)^2-SIN(C22)^2))</f>
        <v>0.29736688591089577</v>
      </c>
      <c r="F22">
        <f>(1-D22)*SQRT(1+Data!$D$10^2)</f>
        <v>1.4407916127351932</v>
      </c>
      <c r="G22">
        <f>(1-D22)*Data!$D$10</f>
        <v>1.2792698662296316</v>
      </c>
    </row>
    <row r="23" spans="1:7" x14ac:dyDescent="0.45">
      <c r="B23">
        <f t="shared" ref="B23:B30" si="5">B22+10</f>
        <v>20</v>
      </c>
      <c r="C23">
        <f t="shared" si="4"/>
        <v>0.3490658503988659</v>
      </c>
      <c r="D23">
        <f>((COS(C23)-SQRT(Data!$E$10^2-SIN(C23)^2))/(COS(C23)+SQRT(Data!$E$10^2 - SIN(C23)^2)))</f>
        <v>0.41423660719109001</v>
      </c>
      <c r="E23">
        <f>(-1*((Data!$E$10)^2*COS(C23)) + SQRT((Data!$E$10)^2-SIN(C23)^2))/((Data!$E$10)^2*COS(C23) + SQRT((Data!$E$10)^2-SIN(C23)^2))</f>
        <v>0.21347111931961721</v>
      </c>
      <c r="F23">
        <f>(1-D23)*SQRT(1+Data!$D$10^2)</f>
        <v>1.2732642274886092</v>
      </c>
      <c r="G23">
        <f>(1-D23)*Data!$D$10</f>
        <v>1.1305233481211963</v>
      </c>
    </row>
    <row r="24" spans="1:7" x14ac:dyDescent="0.45">
      <c r="B24">
        <f t="shared" si="5"/>
        <v>30</v>
      </c>
      <c r="C24">
        <f t="shared" si="4"/>
        <v>0.52359877559829882</v>
      </c>
      <c r="D24">
        <f>((COS(C24)-SQRT(Data!$E$10^2-SIN(C24)^2))/(COS(C24)+SQRT(Data!$E$10^2 - SIN(C24)^2)))</f>
        <v>0.72875550386025945</v>
      </c>
      <c r="E24">
        <f>(-1*((Data!$E$10)^2*COS(C24)) + SQRT((Data!$E$10)^2-SIN(C24)^2))/((Data!$E$10)^2*COS(C24) + SQRT((Data!$E$10)^2-SIN(C24)^2))</f>
        <v>-0.26227343832396155</v>
      </c>
      <c r="F24">
        <f>(1-D24)*SQRT(1+Data!$D$10^2)</f>
        <v>0.58959968833451915</v>
      </c>
      <c r="G24">
        <f>(1-D24)*Data!$D$10</f>
        <v>0.52350187754969923</v>
      </c>
    </row>
    <row r="25" spans="1:7" x14ac:dyDescent="0.45">
      <c r="B25">
        <f t="shared" si="5"/>
        <v>40</v>
      </c>
      <c r="C25">
        <f t="shared" si="4"/>
        <v>0.69813170079773179</v>
      </c>
      <c r="D25">
        <v>1</v>
      </c>
      <c r="E25">
        <v>-1</v>
      </c>
      <c r="F25">
        <f>(1-D25)*SQRT(1+Data!$D$10^2)</f>
        <v>0</v>
      </c>
      <c r="G25">
        <f>(1-D25)*Data!$D$10</f>
        <v>0</v>
      </c>
    </row>
    <row r="26" spans="1:7" x14ac:dyDescent="0.45">
      <c r="B26">
        <f t="shared" si="5"/>
        <v>50</v>
      </c>
      <c r="C26">
        <f t="shared" si="4"/>
        <v>0.87266462599716477</v>
      </c>
      <c r="D26">
        <v>1</v>
      </c>
      <c r="E26">
        <v>-1</v>
      </c>
      <c r="F26">
        <f>(1-D26)*SQRT(1+Data!$D$10^2)</f>
        <v>0</v>
      </c>
      <c r="G26">
        <f>(1-D26)*Data!$D$10</f>
        <v>0</v>
      </c>
    </row>
    <row r="27" spans="1:7" x14ac:dyDescent="0.45">
      <c r="B27">
        <f t="shared" si="5"/>
        <v>60</v>
      </c>
      <c r="C27">
        <f t="shared" si="4"/>
        <v>1.0471975511965976</v>
      </c>
      <c r="D27">
        <v>1</v>
      </c>
      <c r="E27">
        <v>-1</v>
      </c>
      <c r="F27">
        <f>(1-D27)*SQRT(1+Data!$D$10^2)</f>
        <v>0</v>
      </c>
      <c r="G27">
        <f>(1-D27)*Data!$D$10</f>
        <v>0</v>
      </c>
    </row>
    <row r="28" spans="1:7" x14ac:dyDescent="0.45">
      <c r="B28">
        <f t="shared" si="5"/>
        <v>70</v>
      </c>
      <c r="C28">
        <f t="shared" si="4"/>
        <v>1.2217304763960306</v>
      </c>
      <c r="D28">
        <v>1</v>
      </c>
      <c r="E28">
        <v>-1</v>
      </c>
      <c r="F28">
        <f>(1-D28)*SQRT(1+Data!$D$10^2)</f>
        <v>0</v>
      </c>
      <c r="G28">
        <f>(1-D28)*Data!$D$10</f>
        <v>0</v>
      </c>
    </row>
    <row r="29" spans="1:7" x14ac:dyDescent="0.45">
      <c r="B29">
        <f t="shared" si="5"/>
        <v>80</v>
      </c>
      <c r="C29">
        <f t="shared" si="4"/>
        <v>1.3962634015954636</v>
      </c>
      <c r="D29">
        <v>1</v>
      </c>
      <c r="E29">
        <v>-1</v>
      </c>
      <c r="F29">
        <f>(1-D29)*SQRT(1+Data!$D$10^2)</f>
        <v>0</v>
      </c>
      <c r="G29">
        <f>(1-D29)*Data!$D$10</f>
        <v>0</v>
      </c>
    </row>
    <row r="30" spans="1:7" x14ac:dyDescent="0.45">
      <c r="B30">
        <f t="shared" si="5"/>
        <v>90</v>
      </c>
      <c r="C30">
        <f t="shared" si="4"/>
        <v>1.5707963267948966</v>
      </c>
      <c r="D30">
        <v>1</v>
      </c>
      <c r="E30">
        <v>-1</v>
      </c>
      <c r="F30">
        <f>(1-D30)*SQRT(1+Data!$D$10^2)</f>
        <v>0</v>
      </c>
      <c r="G30">
        <f>(1-D30)*Data!$D$10</f>
        <v>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topLeftCell="G1" zoomScaleNormal="100" workbookViewId="0">
      <selection activeCell="Y7" sqref="Y7"/>
    </sheetView>
  </sheetViews>
  <sheetFormatPr defaultRowHeight="14.25" x14ac:dyDescent="0.45"/>
  <cols>
    <col min="1" max="1" width="14.265625" customWidth="1"/>
    <col min="4" max="4" width="14.3984375" customWidth="1"/>
    <col min="5" max="5" width="13.06640625" customWidth="1"/>
    <col min="6" max="7" width="14.06640625" customWidth="1"/>
    <col min="8" max="8" width="9.53125" customWidth="1"/>
  </cols>
  <sheetData>
    <row r="1" spans="1:11" x14ac:dyDescent="0.45">
      <c r="A1" t="s">
        <v>36</v>
      </c>
      <c r="F1" t="s">
        <v>9</v>
      </c>
    </row>
    <row r="2" spans="1:11" x14ac:dyDescent="0.45">
      <c r="A2" t="s">
        <v>7</v>
      </c>
      <c r="B2" t="s">
        <v>8</v>
      </c>
      <c r="C2" t="s">
        <v>15</v>
      </c>
      <c r="D2" t="s">
        <v>16</v>
      </c>
      <c r="F2" s="1" t="s">
        <v>9</v>
      </c>
      <c r="G2" s="1"/>
      <c r="H2" t="s">
        <v>40</v>
      </c>
      <c r="I2" t="s">
        <v>9</v>
      </c>
    </row>
    <row r="3" spans="1:11" x14ac:dyDescent="0.45">
      <c r="A3" t="s">
        <v>27</v>
      </c>
      <c r="C3" t="s">
        <v>31</v>
      </c>
      <c r="D3" t="s">
        <v>32</v>
      </c>
      <c r="H3" t="s">
        <v>41</v>
      </c>
      <c r="J3" t="s">
        <v>42</v>
      </c>
      <c r="K3" t="s">
        <v>43</v>
      </c>
    </row>
    <row r="4" spans="1:11" x14ac:dyDescent="0.45">
      <c r="A4">
        <v>0</v>
      </c>
      <c r="B4">
        <f>A4*PI()/180</f>
        <v>0</v>
      </c>
      <c r="C4">
        <f>((COS(B4)-SQRT(Data!$A$19^2-SIN(B4)^2))/(COS(B4)+SQRT(Data!$A$19^2 - SIN(B4)^2)))</f>
        <v>-0.14163090128755368</v>
      </c>
      <c r="D4">
        <f>(-1*((Data!$A$19)^2*COS(B4)) + SQRT((Data!$A$19)^2-SIN(B4)^2))/((Data!$A$19)^2*COS(B4) + SQRT((Data!$A$19)^2-SIN(B4)^2))</f>
        <v>-0.14163090128755365</v>
      </c>
      <c r="H4">
        <f>C4+E18</f>
        <v>1.2866963106632128</v>
      </c>
      <c r="J4">
        <f t="shared" ref="J4:J9" si="0">1+D4</f>
        <v>0.85836909871244638</v>
      </c>
      <c r="K4">
        <f>F18+D4</f>
        <v>1.3767381974248927</v>
      </c>
    </row>
    <row r="5" spans="1:11" x14ac:dyDescent="0.45">
      <c r="A5">
        <v>10</v>
      </c>
      <c r="B5">
        <f t="shared" ref="B5:B13" si="1">A5*PI()/180</f>
        <v>0.17453292519943295</v>
      </c>
      <c r="C5">
        <f>((COS(B5)-SQRT(Data!$A$19^2-SIN(B5)^2))/(COS(B5)+SQRT(Data!$A$19^2 - SIN(B5)^2)))</f>
        <v>-0.14491803703845688</v>
      </c>
      <c r="D5">
        <f>(-1*((Data!$A$19)^2*COS(B5)) + SQRT((Data!$A$19)^2-SIN(B5)^2))/((Data!$A$19)^2*COS(B5) + SQRT((Data!$A$19)^2-SIN(B5)^2))</f>
        <v>-0.13834063919556575</v>
      </c>
      <c r="H5">
        <f>C5+E19</f>
        <v>1.2735539346409903</v>
      </c>
      <c r="J5">
        <f t="shared" si="0"/>
        <v>0.86165936080443428</v>
      </c>
      <c r="K5">
        <f>F19+D5</f>
        <v>1.3721378715080736</v>
      </c>
    </row>
    <row r="6" spans="1:11" x14ac:dyDescent="0.45">
      <c r="A6">
        <v>20</v>
      </c>
      <c r="B6">
        <f t="shared" si="1"/>
        <v>0.3490658503988659</v>
      </c>
      <c r="C6">
        <f>((COS(B6)-SQRT(Data!$A$19^2-SIN(B6)^2))/(COS(B6)+SQRT(Data!$A$19^2 - SIN(B6)^2)))</f>
        <v>-0.15531876513200557</v>
      </c>
      <c r="D6">
        <f>(-1*((Data!$A$19)^2*COS(B6)) + SQRT((Data!$A$19)^2-SIN(B6)^2))/((Data!$A$19)^2*COS(B6) + SQRT((Data!$A$19)^2-SIN(B6)^2))</f>
        <v>-0.12788866469016305</v>
      </c>
      <c r="H6">
        <f>C6+E20</f>
        <v>1.2293909007522927</v>
      </c>
      <c r="J6">
        <f t="shared" si="0"/>
        <v>0.87211133530983698</v>
      </c>
      <c r="K6">
        <f>F20+D6</f>
        <v>1.3553517078546495</v>
      </c>
    </row>
    <row r="7" spans="1:11" x14ac:dyDescent="0.45">
      <c r="A7">
        <v>30</v>
      </c>
      <c r="B7">
        <f t="shared" si="1"/>
        <v>0.52359877559829882</v>
      </c>
      <c r="C7">
        <f>((COS(B7)-SQRT(Data!$A$19^2-SIN(B7)^2))/(COS(B7)+SQRT(Data!$A$19^2 - SIN(B7)^2)))</f>
        <v>-0.17460940659848373</v>
      </c>
      <c r="D7">
        <f>(-1*((Data!$A$19)^2*COS(B7)) + SQRT((Data!$A$19)^2-SIN(B7)^2))/((Data!$A$19)^2*COS(B7) + SQRT((Data!$A$19)^2-SIN(B7)^2))</f>
        <v>-0.10833499369081473</v>
      </c>
      <c r="H7">
        <f>C7+E21</f>
        <v>1.1344718539885872</v>
      </c>
      <c r="J7">
        <f t="shared" si="0"/>
        <v>0.89166500630918533</v>
      </c>
      <c r="K7">
        <f>F21+D7</f>
        <v>1.3127073141091596</v>
      </c>
    </row>
    <row r="8" spans="1:11" x14ac:dyDescent="0.45">
      <c r="A8">
        <v>40</v>
      </c>
      <c r="B8">
        <f t="shared" si="1"/>
        <v>0.69813170079773179</v>
      </c>
      <c r="C8">
        <f>((COS(B8)-SQRT(Data!$A$19^2-SIN(B8)^2))/(COS(B8)+SQRT(Data!$A$19^2 - SIN(B8)^2)))</f>
        <v>-0.20633609137200137</v>
      </c>
      <c r="D8">
        <f>(-1*((Data!$A$19)^2*COS(B8)) + SQRT((Data!$A$19)^2-SIN(B8)^2))/((Data!$A$19)^2*COS(B8) + SQRT((Data!$A$19)^2-SIN(B8)^2))</f>
        <v>-7.5692418124668356E-2</v>
      </c>
      <c r="H8">
        <f>C8+E23</f>
        <v>-0.20633609137200137</v>
      </c>
      <c r="J8">
        <f t="shared" si="0"/>
        <v>0.92430758187533169</v>
      </c>
      <c r="K8">
        <f>F23+D8</f>
        <v>-7.5692418124668356E-2</v>
      </c>
    </row>
    <row r="9" spans="1:11" x14ac:dyDescent="0.45">
      <c r="A9">
        <v>50</v>
      </c>
      <c r="B9">
        <f t="shared" si="1"/>
        <v>0.87266462599716477</v>
      </c>
      <c r="C9">
        <f>((COS(B9)-SQRT(Data!$A$19^2-SIN(B9)^2))/(COS(B9)+SQRT(Data!$A$19^2 - SIN(B9)^2)))</f>
        <v>-0.25690185159104639</v>
      </c>
      <c r="D9">
        <f>(-1*((Data!$A$19)^2*COS(B9)) + SQRT((Data!$A$19)^2-SIN(B9)^2))/((Data!$A$19)^2*COS(B9) + SQRT((Data!$A$19)^2-SIN(B9)^2))</f>
        <v>-2.238670598933401E-2</v>
      </c>
      <c r="H9">
        <f>C9+E23</f>
        <v>-0.25690185159104639</v>
      </c>
      <c r="J9">
        <f t="shared" si="0"/>
        <v>0.97761329401066599</v>
      </c>
      <c r="K9">
        <f>F23+D9</f>
        <v>-2.238670598933401E-2</v>
      </c>
    </row>
    <row r="10" spans="1:11" x14ac:dyDescent="0.45">
      <c r="A10">
        <v>60</v>
      </c>
      <c r="B10">
        <f t="shared" si="1"/>
        <v>1.0471975511965976</v>
      </c>
      <c r="C10">
        <f>((COS(B10)-SQRT(Data!$A$19^2-SIN(B10)^2))/(COS(B10)+SQRT(Data!$A$19^2 - SIN(B10)^2)))</f>
        <v>-0.33748762415788935</v>
      </c>
      <c r="D10">
        <f>(-1*((Data!$A$19)^2*COS(B10)) + SQRT((Data!$A$19)^2-SIN(B10)^2))/((Data!$A$19)^2*COS(B10) + SQRT((Data!$A$19)^2-SIN(B10)^2))</f>
        <v>6.5979557705760597E-2</v>
      </c>
      <c r="H10">
        <f>C10+E24</f>
        <v>-0.33748762415788935</v>
      </c>
      <c r="J10">
        <f>1-D10</f>
        <v>0.93402044229423942</v>
      </c>
      <c r="K10">
        <f>F24+D10</f>
        <v>6.5979557705760597E-2</v>
      </c>
    </row>
    <row r="11" spans="1:11" x14ac:dyDescent="0.45">
      <c r="A11">
        <v>70</v>
      </c>
      <c r="B11">
        <f t="shared" si="1"/>
        <v>1.2217304763960306</v>
      </c>
      <c r="C11">
        <f>((COS(B11)-SQRT(Data!$A$19^2-SIN(B11)^2))/(COS(B11)+SQRT(Data!$A$19^2 - SIN(B11)^2)))</f>
        <v>-0.46693906671330765</v>
      </c>
      <c r="D11">
        <f>(-1*((Data!$A$19)^2*COS(B11)) + SQRT((Data!$A$19)^2-SIN(B11)^2))/((Data!$A$19)^2*COS(B11) + SQRT((Data!$A$19)^2-SIN(B11)^2))</f>
        <v>0.21744221135598754</v>
      </c>
      <c r="H11">
        <f>C11+E25</f>
        <v>-0.46693906671330765</v>
      </c>
      <c r="J11">
        <f>1-D11</f>
        <v>0.78255778864401249</v>
      </c>
      <c r="K11">
        <f>F25+D11</f>
        <v>0.21744221135598754</v>
      </c>
    </row>
    <row r="12" spans="1:11" x14ac:dyDescent="0.45">
      <c r="A12">
        <v>80</v>
      </c>
      <c r="B12">
        <f t="shared" si="1"/>
        <v>1.3962634015954636</v>
      </c>
      <c r="C12">
        <f>((COS(B12)-SQRT(Data!$A$19^2-SIN(B12)^2))/(COS(B12)+SQRT(Data!$A$19^2 - SIN(B12)^2)))</f>
        <v>-0.67467791786987685</v>
      </c>
      <c r="D12">
        <f>(-1*((Data!$A$19)^2*COS(B12)) + SQRT((Data!$A$19)^2-SIN(B12)^2))/((Data!$A$19)^2*COS(B12) + SQRT((Data!$A$19)^2-SIN(B12)^2))</f>
        <v>0.48850987673052709</v>
      </c>
      <c r="H12">
        <f>C12+E26</f>
        <v>-0.67467791786987685</v>
      </c>
      <c r="J12">
        <f>1-D12</f>
        <v>0.51149012326947285</v>
      </c>
      <c r="K12">
        <f>F26+D12</f>
        <v>0.48850987673052709</v>
      </c>
    </row>
    <row r="13" spans="1:11" x14ac:dyDescent="0.45">
      <c r="A13">
        <v>90</v>
      </c>
      <c r="B13">
        <f t="shared" si="1"/>
        <v>1.5707963267948966</v>
      </c>
      <c r="C13">
        <f>((COS(B13)-SQRT(Data!$A$19^2-SIN(B13)^2))/(COS(B13)+SQRT(Data!$A$19^2 - SIN(B13)^2)))</f>
        <v>-0.99999999999999978</v>
      </c>
      <c r="D13">
        <f>(-1*((Data!$A$19)^2*COS(B13)) + SQRT((Data!$A$19)^2-SIN(B13)^2))/((Data!$A$19)^2*COS(B13) + SQRT((Data!$A$19)^2-SIN(B13)^2))</f>
        <v>0.99999999999999978</v>
      </c>
      <c r="H13">
        <f>C13+E27</f>
        <v>-0.99999999999999978</v>
      </c>
      <c r="J13">
        <f>1-D13</f>
        <v>0</v>
      </c>
      <c r="K13">
        <f>F27+D13</f>
        <v>0.99999999999999978</v>
      </c>
    </row>
    <row r="15" spans="1:11" x14ac:dyDescent="0.45">
      <c r="A15" t="s">
        <v>37</v>
      </c>
    </row>
    <row r="16" spans="1:11" x14ac:dyDescent="0.45">
      <c r="C16" t="s">
        <v>11</v>
      </c>
      <c r="D16" t="s">
        <v>28</v>
      </c>
      <c r="E16" t="s">
        <v>11</v>
      </c>
      <c r="F16" t="s">
        <v>72</v>
      </c>
    </row>
    <row r="17" spans="1:9" x14ac:dyDescent="0.45">
      <c r="A17" t="s">
        <v>29</v>
      </c>
      <c r="B17" t="s">
        <v>8</v>
      </c>
      <c r="C17" t="s">
        <v>12</v>
      </c>
      <c r="D17" t="s">
        <v>14</v>
      </c>
      <c r="E17" t="s">
        <v>39</v>
      </c>
      <c r="F17" t="s">
        <v>42</v>
      </c>
      <c r="H17" t="s">
        <v>9</v>
      </c>
      <c r="I17" t="s">
        <v>9</v>
      </c>
    </row>
    <row r="18" spans="1:9" x14ac:dyDescent="0.45">
      <c r="A18">
        <v>0</v>
      </c>
      <c r="B18">
        <f>A18*PI()/180</f>
        <v>0</v>
      </c>
      <c r="C18">
        <f>((COS(B18)-SQRT(Data!$B$19^2-SIN(B18)^2))/(COS(B18)+SQRT(Data!$B$19^2 - SIN(B18)^2)))</f>
        <v>0.14163090128755368</v>
      </c>
      <c r="D18">
        <f>(-1*((Data!$B$19)^2*COS(B18)) + SQRT((Data!$B$19)^2-SIN(B18)^2))/((Data!$B$19)^2*COS(B18) + SQRT((Data!$B$19)^2-SIN(B18)^2))</f>
        <v>0.14163090128755365</v>
      </c>
      <c r="E18">
        <f>(1-C18)*SQRT(1+1.33^2)</f>
        <v>1.4283272119507664</v>
      </c>
      <c r="F18">
        <f t="shared" ref="F18:F23" si="2">(1+D18)*1.33</f>
        <v>1.5183690987124463</v>
      </c>
    </row>
    <row r="19" spans="1:9" x14ac:dyDescent="0.45">
      <c r="A19">
        <v>10</v>
      </c>
      <c r="B19">
        <f t="shared" ref="B19:B27" si="3">A19*PI()/180</f>
        <v>0.17453292519943295</v>
      </c>
      <c r="C19">
        <f>((COS(B19)-SQRT(Data!$B$19^2-SIN(B19)^2))/(COS(B19)+SQRT(Data!$B$19^2 - SIN(B19)^2)))</f>
        <v>0.14755351736495323</v>
      </c>
      <c r="D19">
        <f>(-1*((Data!$B$19)^2*COS(B19)) + SQRT((Data!$B$19)^2-SIN(B19)^2))/((Data!$B$19)^2*COS(B19) + SQRT((Data!$B$19)^2-SIN(B19)^2))</f>
        <v>0.13569812834860087</v>
      </c>
      <c r="E19">
        <f t="shared" ref="E19:E24" si="4">(1-C19)*SQRT(1+1.33^2)</f>
        <v>1.4184719716794472</v>
      </c>
      <c r="F19">
        <f t="shared" si="2"/>
        <v>1.5104785107036394</v>
      </c>
    </row>
    <row r="20" spans="1:9" x14ac:dyDescent="0.45">
      <c r="A20">
        <v>20</v>
      </c>
      <c r="B20">
        <f t="shared" si="3"/>
        <v>0.3490658503988659</v>
      </c>
      <c r="C20">
        <f>((COS(B20)-SQRT(Data!$B$19^2-SIN(B20)^2))/(COS(B20)+SQRT(Data!$B$19^2 - SIN(B20)^2)))</f>
        <v>0.16784334994208039</v>
      </c>
      <c r="D20">
        <f>(-1*((Data!$B$19)^2*COS(B20)) + SQRT((Data!$B$19)^2-SIN(B20)^2))/((Data!$B$19)^2*COS(B20) + SQRT((Data!$B$19)^2-SIN(B20)^2))</f>
        <v>0.1152183252216636</v>
      </c>
      <c r="E20">
        <f t="shared" si="4"/>
        <v>1.3847096658842983</v>
      </c>
      <c r="F20">
        <f t="shared" si="2"/>
        <v>1.4832403725448127</v>
      </c>
    </row>
    <row r="21" spans="1:9" x14ac:dyDescent="0.45">
      <c r="A21">
        <v>30</v>
      </c>
      <c r="B21">
        <f t="shared" si="3"/>
        <v>0.52359877559829882</v>
      </c>
      <c r="C21">
        <f>((COS(B21)-SQRT(Data!$B$19^2-SIN(B21)^2))/(COS(B21)+SQRT(Data!$B$19^2 - SIN(B21)^2)))</f>
        <v>0.21329307991213317</v>
      </c>
      <c r="D21">
        <f>(-1*((Data!$B$19)^2*COS(B21)) + SQRT((Data!$B$19)^2-SIN(B21)^2))/((Data!$B$19)^2*COS(B21) + SQRT((Data!$B$19)^2-SIN(B21)^2))</f>
        <v>6.8452863007499393E-2</v>
      </c>
      <c r="E21">
        <f t="shared" si="4"/>
        <v>1.309081260587071</v>
      </c>
      <c r="F21">
        <f t="shared" si="2"/>
        <v>1.4210423077999743</v>
      </c>
    </row>
    <row r="22" spans="1:9" x14ac:dyDescent="0.45">
      <c r="A22">
        <v>40</v>
      </c>
      <c r="B22">
        <f t="shared" si="3"/>
        <v>0.69813170079773179</v>
      </c>
      <c r="C22">
        <f>((COS(B22)-SQRT(Data!$B$19^2-SIN(B22)^2))/(COS(B22)+SQRT(Data!$B$19^2 - SIN(B22)^2)))</f>
        <v>0.3252161353457596</v>
      </c>
      <c r="D22">
        <f>(-1*((Data!$B$19)^2*COS(B22)) + SQRT((Data!$B$19)^2-SIN(B22)^2))/((Data!$B$19)^2*COS(B22) + SQRT((Data!$B$19)^2-SIN(B22)^2))</f>
        <v>-5.2242654768242983E-2</v>
      </c>
      <c r="E22">
        <f t="shared" si="4"/>
        <v>1.1228411618226619</v>
      </c>
      <c r="F22">
        <f t="shared" si="2"/>
        <v>1.2605172691582369</v>
      </c>
    </row>
    <row r="23" spans="1:9" x14ac:dyDescent="0.45">
      <c r="A23">
        <v>50</v>
      </c>
      <c r="B23">
        <f t="shared" si="3"/>
        <v>0.87266462599716477</v>
      </c>
      <c r="C23">
        <v>1</v>
      </c>
      <c r="D23">
        <v>-1</v>
      </c>
      <c r="E23">
        <f t="shared" si="4"/>
        <v>0</v>
      </c>
      <c r="F23">
        <f t="shared" si="2"/>
        <v>0</v>
      </c>
    </row>
    <row r="24" spans="1:9" x14ac:dyDescent="0.45">
      <c r="A24">
        <v>60</v>
      </c>
      <c r="B24">
        <f t="shared" si="3"/>
        <v>1.0471975511965976</v>
      </c>
      <c r="C24">
        <v>1</v>
      </c>
      <c r="D24">
        <v>-1</v>
      </c>
      <c r="E24">
        <f t="shared" si="4"/>
        <v>0</v>
      </c>
      <c r="F24">
        <f>(1+D24)*1.33*F10</f>
        <v>0</v>
      </c>
    </row>
    <row r="25" spans="1:9" x14ac:dyDescent="0.45">
      <c r="A25">
        <v>70</v>
      </c>
      <c r="B25">
        <f t="shared" si="3"/>
        <v>1.2217304763960306</v>
      </c>
      <c r="C25">
        <v>1</v>
      </c>
      <c r="D25">
        <v>-1</v>
      </c>
      <c r="E25">
        <f>1-C25</f>
        <v>0</v>
      </c>
      <c r="F25">
        <f>(1+D25)*1/SQRT(1+1.33^2)</f>
        <v>0</v>
      </c>
    </row>
    <row r="26" spans="1:9" x14ac:dyDescent="0.45">
      <c r="A26">
        <v>80</v>
      </c>
      <c r="B26">
        <f t="shared" si="3"/>
        <v>1.3962634015954636</v>
      </c>
      <c r="C26">
        <v>1</v>
      </c>
      <c r="D26">
        <v>-1</v>
      </c>
      <c r="E26">
        <f>1-C26</f>
        <v>0</v>
      </c>
      <c r="F26">
        <f>(1+D26)*1/SQRT(1+1.33^2)</f>
        <v>0</v>
      </c>
    </row>
    <row r="27" spans="1:9" x14ac:dyDescent="0.45">
      <c r="A27">
        <v>90</v>
      </c>
      <c r="B27">
        <f t="shared" si="3"/>
        <v>1.5707963267948966</v>
      </c>
      <c r="C27">
        <v>1</v>
      </c>
      <c r="D27">
        <v>-1</v>
      </c>
      <c r="E27">
        <f>1-C27</f>
        <v>0</v>
      </c>
      <c r="F27">
        <f>(1+D27)*1/SQRT(1+1.33^2)</f>
        <v>0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61"/>
  <sheetViews>
    <sheetView tabSelected="1" topLeftCell="A34" workbookViewId="0">
      <selection activeCell="C40" sqref="C40"/>
    </sheetView>
  </sheetViews>
  <sheetFormatPr defaultRowHeight="14.25" x14ac:dyDescent="0.45"/>
  <cols>
    <col min="2" max="2" width="27.6640625" customWidth="1"/>
    <col min="3" max="3" width="11.73046875" bestFit="1" customWidth="1"/>
    <col min="5" max="5" width="18.06640625" customWidth="1"/>
    <col min="6" max="6" width="23.3984375" customWidth="1"/>
    <col min="7" max="7" width="19.19921875" customWidth="1"/>
    <col min="8" max="8" width="10.73046875" bestFit="1" customWidth="1"/>
    <col min="10" max="10" width="22.73046875" customWidth="1"/>
    <col min="11" max="12" width="11.59765625" bestFit="1" customWidth="1"/>
    <col min="15" max="15" width="11.59765625" bestFit="1" customWidth="1"/>
  </cols>
  <sheetData>
    <row r="1" spans="2:16" x14ac:dyDescent="0.45">
      <c r="B1" s="1" t="s">
        <v>90</v>
      </c>
      <c r="G1" s="1" t="s">
        <v>89</v>
      </c>
    </row>
    <row r="2" spans="2:16" x14ac:dyDescent="0.45">
      <c r="G2" t="s">
        <v>155</v>
      </c>
      <c r="L2" s="6" t="s">
        <v>124</v>
      </c>
      <c r="M2" s="6"/>
      <c r="N2" s="6"/>
      <c r="O2" s="6"/>
    </row>
    <row r="3" spans="2:16" x14ac:dyDescent="0.45">
      <c r="B3" t="s">
        <v>78</v>
      </c>
      <c r="C3">
        <v>660</v>
      </c>
      <c r="G3" t="s">
        <v>91</v>
      </c>
      <c r="H3">
        <f>1.5/2*0.000001</f>
        <v>7.5000000000000002E-7</v>
      </c>
      <c r="I3" t="s">
        <v>95</v>
      </c>
      <c r="J3" t="s">
        <v>9</v>
      </c>
      <c r="L3" s="6"/>
      <c r="M3" s="6"/>
      <c r="N3" s="6"/>
      <c r="O3" s="6"/>
    </row>
    <row r="4" spans="2:16" x14ac:dyDescent="0.45">
      <c r="B4" t="s">
        <v>81</v>
      </c>
      <c r="C4">
        <f>300000000/(C3*0.000000001)</f>
        <v>454545454545454.5</v>
      </c>
      <c r="G4" t="s">
        <v>104</v>
      </c>
      <c r="H4" s="5">
        <f>O7</f>
        <v>1.176470588235294E-7</v>
      </c>
      <c r="I4" t="s">
        <v>9</v>
      </c>
      <c r="L4" s="6" t="s">
        <v>125</v>
      </c>
      <c r="M4" s="6" t="s">
        <v>126</v>
      </c>
      <c r="N4" s="6"/>
      <c r="O4" s="6">
        <f>1.5/2*0.000001</f>
        <v>7.5000000000000002E-7</v>
      </c>
      <c r="P4" t="s">
        <v>129</v>
      </c>
    </row>
    <row r="5" spans="2:16" x14ac:dyDescent="0.45">
      <c r="G5" t="s">
        <v>9</v>
      </c>
      <c r="H5" t="s">
        <v>9</v>
      </c>
      <c r="I5" t="s">
        <v>9</v>
      </c>
      <c r="L5" s="6"/>
      <c r="M5" s="6" t="s">
        <v>127</v>
      </c>
      <c r="N5" s="6"/>
      <c r="O5" s="6">
        <v>17</v>
      </c>
    </row>
    <row r="6" spans="2:16" x14ac:dyDescent="0.45">
      <c r="B6" t="s">
        <v>82</v>
      </c>
      <c r="C6">
        <f>6.023E+23*6.626E-34*C4/1000</f>
        <v>181.40180909090904</v>
      </c>
      <c r="L6" s="6"/>
      <c r="M6" s="6" t="s">
        <v>128</v>
      </c>
      <c r="N6" s="6"/>
      <c r="O6" s="6">
        <f>0.000002</f>
        <v>1.9999999999999999E-6</v>
      </c>
      <c r="P6" t="s">
        <v>131</v>
      </c>
    </row>
    <row r="7" spans="2:16" x14ac:dyDescent="0.45">
      <c r="B7" t="s">
        <v>79</v>
      </c>
      <c r="L7" s="6"/>
      <c r="M7" s="6" t="s">
        <v>130</v>
      </c>
      <c r="N7" s="6"/>
      <c r="O7" s="6">
        <f>O6/O5</f>
        <v>1.176470588235294E-7</v>
      </c>
    </row>
    <row r="8" spans="2:16" x14ac:dyDescent="0.45">
      <c r="B8" t="s">
        <v>80</v>
      </c>
      <c r="G8" t="s">
        <v>92</v>
      </c>
      <c r="H8" s="5">
        <f>PI()*H3^2*H4</f>
        <v>2.0789951384050102E-19</v>
      </c>
      <c r="I8" t="s">
        <v>96</v>
      </c>
    </row>
    <row r="9" spans="2:16" x14ac:dyDescent="0.45">
      <c r="G9" s="6" t="s">
        <v>93</v>
      </c>
      <c r="H9" s="7">
        <f>(4/3)*H3/H4*H8</f>
        <v>1.7671458676442586E-18</v>
      </c>
      <c r="I9" t="s">
        <v>97</v>
      </c>
    </row>
    <row r="10" spans="2:16" x14ac:dyDescent="0.45">
      <c r="B10" t="s">
        <v>83</v>
      </c>
    </row>
    <row r="11" spans="2:16" x14ac:dyDescent="0.45">
      <c r="B11" t="s">
        <v>84</v>
      </c>
      <c r="G11" t="s">
        <v>98</v>
      </c>
      <c r="H11" s="5">
        <f>2*PI()*H3*(H3+H4)</f>
        <v>4.0886904388631867E-12</v>
      </c>
      <c r="I11" t="s">
        <v>96</v>
      </c>
    </row>
    <row r="12" spans="2:16" x14ac:dyDescent="0.45">
      <c r="B12" t="s">
        <v>85</v>
      </c>
      <c r="C12">
        <f>C6*1000/6.023E+23*250</f>
        <v>7.5295454545454541E-17</v>
      </c>
      <c r="G12" s="6" t="s">
        <v>94</v>
      </c>
      <c r="H12" s="7">
        <f>((2*H3)/(H3+H4)*H11)</f>
        <v>7.0685834705770339E-12</v>
      </c>
      <c r="I12" t="s">
        <v>97</v>
      </c>
    </row>
    <row r="14" spans="2:16" x14ac:dyDescent="0.45">
      <c r="B14" t="s">
        <v>86</v>
      </c>
      <c r="C14">
        <v>60</v>
      </c>
      <c r="G14" t="s">
        <v>105</v>
      </c>
      <c r="H14">
        <f>SQRT(H12/(4*PI()))</f>
        <v>7.5000000000000002E-7</v>
      </c>
    </row>
    <row r="15" spans="2:16" x14ac:dyDescent="0.45">
      <c r="B15" t="s">
        <v>87</v>
      </c>
    </row>
    <row r="17" spans="2:7" x14ac:dyDescent="0.45">
      <c r="B17" t="s">
        <v>88</v>
      </c>
    </row>
    <row r="18" spans="2:7" x14ac:dyDescent="0.45">
      <c r="B18" t="s">
        <v>100</v>
      </c>
      <c r="C18">
        <f>C12*2/(C14/1000)^2</f>
        <v>4.183080808080808E-14</v>
      </c>
    </row>
    <row r="20" spans="2:7" x14ac:dyDescent="0.45">
      <c r="B20" t="s">
        <v>94</v>
      </c>
      <c r="C20" s="5">
        <f>H12</f>
        <v>7.0685834705770339E-12</v>
      </c>
    </row>
    <row r="22" spans="2:7" x14ac:dyDescent="0.45">
      <c r="B22" t="s">
        <v>99</v>
      </c>
      <c r="C22" s="5">
        <f>C18/C20</f>
        <v>5.9178487818568942E-3</v>
      </c>
    </row>
    <row r="23" spans="2:7" x14ac:dyDescent="0.45">
      <c r="B23" t="s">
        <v>138</v>
      </c>
      <c r="C23" s="2">
        <f>C22*1000</f>
        <v>5.9178487818568941</v>
      </c>
    </row>
    <row r="26" spans="2:7" x14ac:dyDescent="0.45">
      <c r="B26" t="s">
        <v>101</v>
      </c>
      <c r="C26">
        <f>C18*C14/1000</f>
        <v>2.5098484848484849E-15</v>
      </c>
    </row>
    <row r="28" spans="2:7" x14ac:dyDescent="0.45">
      <c r="B28" t="s">
        <v>102</v>
      </c>
    </row>
    <row r="29" spans="2:7" x14ac:dyDescent="0.45">
      <c r="F29" s="6" t="s">
        <v>110</v>
      </c>
    </row>
    <row r="30" spans="2:7" x14ac:dyDescent="0.45">
      <c r="B30" t="s">
        <v>103</v>
      </c>
      <c r="C30" s="8">
        <f>C26/(H9*96500)</f>
        <v>1.4717965882338391E-2</v>
      </c>
      <c r="F30" s="6" t="s">
        <v>111</v>
      </c>
      <c r="G30" s="6">
        <f>(C14/1000)*3*C22/(H14*96500)</f>
        <v>1.4717965882338391E-2</v>
      </c>
    </row>
    <row r="31" spans="2:7" x14ac:dyDescent="0.45">
      <c r="C31" s="8"/>
    </row>
    <row r="33" spans="2:8" x14ac:dyDescent="0.45">
      <c r="B33" t="s">
        <v>106</v>
      </c>
      <c r="C33" s="8">
        <f>C30*6.023E+23</f>
        <v>8.8646308509324128E+21</v>
      </c>
    </row>
    <row r="35" spans="2:8" x14ac:dyDescent="0.45">
      <c r="B35" t="s">
        <v>107</v>
      </c>
      <c r="C35" s="5">
        <v>1.61E-19</v>
      </c>
    </row>
    <row r="36" spans="2:8" x14ac:dyDescent="0.45">
      <c r="B36" t="s">
        <v>108</v>
      </c>
      <c r="C36" s="5">
        <v>9.1100000000000003E-31</v>
      </c>
    </row>
    <row r="38" spans="2:8" x14ac:dyDescent="0.45">
      <c r="B38" t="s">
        <v>109</v>
      </c>
      <c r="C38" s="8">
        <f>C33*C35^2/C36*C40</f>
        <v>201782.74097652608</v>
      </c>
      <c r="D38" t="s">
        <v>133</v>
      </c>
      <c r="G38" t="s">
        <v>152</v>
      </c>
    </row>
    <row r="40" spans="2:8" x14ac:dyDescent="0.45">
      <c r="B40" t="s">
        <v>112</v>
      </c>
      <c r="C40" s="5">
        <f>0.08*C41</f>
        <v>8.0000000000000003E-10</v>
      </c>
      <c r="E40" t="s">
        <v>113</v>
      </c>
      <c r="G40" s="9" t="s">
        <v>119</v>
      </c>
      <c r="H40" s="9"/>
    </row>
    <row r="41" spans="2:8" x14ac:dyDescent="0.45">
      <c r="C41">
        <f>0.00000001</f>
        <v>1E-8</v>
      </c>
      <c r="G41" s="9" t="s">
        <v>120</v>
      </c>
      <c r="H41" s="9"/>
    </row>
    <row r="42" spans="2:8" x14ac:dyDescent="0.45">
      <c r="G42" s="9"/>
      <c r="H42" s="9"/>
    </row>
    <row r="43" spans="2:8" x14ac:dyDescent="0.45">
      <c r="G43" s="9" t="s">
        <v>132</v>
      </c>
      <c r="H43" s="9">
        <f>0.0000000075</f>
        <v>7.4999999999999993E-9</v>
      </c>
    </row>
    <row r="44" spans="2:8" x14ac:dyDescent="0.45">
      <c r="B44" t="s">
        <v>114</v>
      </c>
      <c r="C44" s="5">
        <v>300000000</v>
      </c>
      <c r="G44" s="9" t="s">
        <v>121</v>
      </c>
      <c r="H44" s="10">
        <f>H12</f>
        <v>7.0685834705770339E-12</v>
      </c>
    </row>
    <row r="45" spans="2:8" x14ac:dyDescent="0.45">
      <c r="G45" s="9"/>
      <c r="H45" s="9"/>
    </row>
    <row r="46" spans="2:8" x14ac:dyDescent="0.45">
      <c r="B46" t="s">
        <v>115</v>
      </c>
      <c r="C46">
        <f>660*0.000000001</f>
        <v>6.6000000000000003E-7</v>
      </c>
      <c r="G46" s="9" t="s">
        <v>122</v>
      </c>
      <c r="H46" s="11">
        <f>C18*H43/H44</f>
        <v>4.4383865863926704E-11</v>
      </c>
    </row>
    <row r="47" spans="2:8" x14ac:dyDescent="0.45">
      <c r="B47" t="s">
        <v>116</v>
      </c>
      <c r="C47" s="5">
        <f>C44/C46</f>
        <v>454545454545454.5</v>
      </c>
      <c r="G47" s="9" t="s">
        <v>117</v>
      </c>
      <c r="H47" s="10">
        <v>8.8500000000000005E-12</v>
      </c>
    </row>
    <row r="48" spans="2:8" x14ac:dyDescent="0.45">
      <c r="G48" s="9" t="s">
        <v>123</v>
      </c>
      <c r="H48" s="12">
        <f>H46/H47</f>
        <v>5.0151260863194009</v>
      </c>
    </row>
    <row r="49" spans="2:8" x14ac:dyDescent="0.45">
      <c r="G49" s="9"/>
      <c r="H49" s="9"/>
    </row>
    <row r="50" spans="2:8" x14ac:dyDescent="0.45">
      <c r="G50" s="9"/>
      <c r="H50" s="9"/>
    </row>
    <row r="51" spans="2:8" x14ac:dyDescent="0.45">
      <c r="B51" t="s">
        <v>118</v>
      </c>
      <c r="C51" s="5">
        <f>SQRT(C38/(2*C47*H46))</f>
        <v>2.2362779812977109</v>
      </c>
      <c r="G51" s="9" t="s">
        <v>134</v>
      </c>
      <c r="H51" s="9"/>
    </row>
    <row r="52" spans="2:8" x14ac:dyDescent="0.45">
      <c r="F52" t="s">
        <v>9</v>
      </c>
      <c r="G52" s="9" t="s">
        <v>135</v>
      </c>
      <c r="H52" s="10">
        <f>C44/C51</f>
        <v>134151479.60537095</v>
      </c>
    </row>
    <row r="53" spans="2:8" x14ac:dyDescent="0.45">
      <c r="G53" s="9" t="s">
        <v>136</v>
      </c>
      <c r="H53" s="9"/>
    </row>
    <row r="54" spans="2:8" x14ac:dyDescent="0.45">
      <c r="B54" t="s">
        <v>141</v>
      </c>
      <c r="C54">
        <f>SQRT(2/(C47*C38*H56))</f>
        <v>1.3172839419188563E-7</v>
      </c>
      <c r="G54" s="9"/>
      <c r="H54" s="9"/>
    </row>
    <row r="55" spans="2:8" x14ac:dyDescent="0.45">
      <c r="B55" t="s">
        <v>142</v>
      </c>
      <c r="C55">
        <f>C54*1000000</f>
        <v>0.13172839419188562</v>
      </c>
      <c r="G55" s="9" t="s">
        <v>137</v>
      </c>
      <c r="H55" s="13">
        <f>1/(H52^2*H46)</f>
        <v>1.2519412209054586E-6</v>
      </c>
    </row>
    <row r="56" spans="2:8" x14ac:dyDescent="0.45">
      <c r="G56" s="9" t="s">
        <v>154</v>
      </c>
      <c r="H56" s="9">
        <f>4*PI()*0.0000001</f>
        <v>1.2566370614359173E-6</v>
      </c>
    </row>
    <row r="57" spans="2:8" x14ac:dyDescent="0.45">
      <c r="B57" t="s">
        <v>143</v>
      </c>
      <c r="C57">
        <f>C54/H43</f>
        <v>17.563785892251417</v>
      </c>
      <c r="G57" s="9"/>
      <c r="H57" s="9"/>
    </row>
    <row r="58" spans="2:8" x14ac:dyDescent="0.45">
      <c r="G58" s="9" t="s">
        <v>139</v>
      </c>
      <c r="H58" s="10">
        <f>H55/H56</f>
        <v>0.99626316883803112</v>
      </c>
    </row>
    <row r="59" spans="2:8" x14ac:dyDescent="0.45">
      <c r="G59" s="9"/>
      <c r="H59" s="9"/>
    </row>
    <row r="60" spans="2:8" x14ac:dyDescent="0.45">
      <c r="G60" s="9" t="s">
        <v>140</v>
      </c>
      <c r="H60" s="9"/>
    </row>
    <row r="61" spans="2:8" x14ac:dyDescent="0.45">
      <c r="G61" s="9" t="s">
        <v>140</v>
      </c>
      <c r="H61" s="9">
        <f>SQRT(H48)</f>
        <v>2.2394477190413267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0"/>
  <sheetViews>
    <sheetView workbookViewId="0">
      <selection activeCell="D4" sqref="D4"/>
    </sheetView>
  </sheetViews>
  <sheetFormatPr defaultRowHeight="14.25" x14ac:dyDescent="0.45"/>
  <cols>
    <col min="1" max="1" width="16.1328125" bestFit="1" customWidth="1"/>
    <col min="2" max="2" width="11" bestFit="1" customWidth="1"/>
    <col min="3" max="3" width="9.796875" bestFit="1" customWidth="1"/>
    <col min="4" max="4" width="8.19921875" bestFit="1" customWidth="1"/>
    <col min="5" max="5" width="12.796875" bestFit="1" customWidth="1"/>
    <col min="6" max="6" width="12.796875" customWidth="1"/>
    <col min="7" max="7" width="13.9296875" bestFit="1" customWidth="1"/>
  </cols>
  <sheetData>
    <row r="2" spans="1:8" x14ac:dyDescent="0.45">
      <c r="A2" t="s">
        <v>2</v>
      </c>
      <c r="B2" t="s">
        <v>44</v>
      </c>
      <c r="C2" t="s">
        <v>45</v>
      </c>
      <c r="D2" t="s">
        <v>46</v>
      </c>
      <c r="E2" t="s">
        <v>47</v>
      </c>
      <c r="F2" t="s">
        <v>47</v>
      </c>
      <c r="G2" t="s">
        <v>48</v>
      </c>
      <c r="H2" t="s">
        <v>59</v>
      </c>
    </row>
    <row r="3" spans="1:8" x14ac:dyDescent="0.45">
      <c r="E3" t="s">
        <v>58</v>
      </c>
      <c r="F3" t="s">
        <v>29</v>
      </c>
      <c r="G3" t="s">
        <v>8</v>
      </c>
      <c r="H3" t="s">
        <v>29</v>
      </c>
    </row>
    <row r="4" spans="1:8" x14ac:dyDescent="0.45">
      <c r="A4" t="s">
        <v>49</v>
      </c>
      <c r="B4" t="s">
        <v>54</v>
      </c>
      <c r="C4">
        <v>0.14499999999999999</v>
      </c>
      <c r="D4">
        <v>2.23</v>
      </c>
      <c r="E4" s="4">
        <f>ATAN(D4)</f>
        <v>1.149248370068741</v>
      </c>
      <c r="F4" s="3">
        <f>E4*180/PI()</f>
        <v>65.847081217227824</v>
      </c>
      <c r="G4" s="4">
        <f>SQRT(((D4^2+1)-SQRT((D4^2+1)^2-4))/2)</f>
        <v>0.41520946326535679</v>
      </c>
      <c r="H4" s="3">
        <f>G4*180/PI()</f>
        <v>23.789749858997137</v>
      </c>
    </row>
    <row r="5" spans="1:8" x14ac:dyDescent="0.45">
      <c r="A5" t="s">
        <v>50</v>
      </c>
      <c r="B5" t="s">
        <v>54</v>
      </c>
      <c r="C5">
        <v>0.08</v>
      </c>
      <c r="D5">
        <v>1.79</v>
      </c>
      <c r="E5" s="4">
        <f>ATAN(D5)</f>
        <v>1.0613292811188</v>
      </c>
      <c r="F5" s="3">
        <f>E5*180/PI()</f>
        <v>60.809688481760929</v>
      </c>
      <c r="G5" s="4">
        <f>SQRT(((D5^2+1)-SQRT((D5^2+1)^2-4))/2)</f>
        <v>0.50309095977288643</v>
      </c>
      <c r="H5" s="3">
        <f>G5*180/PI()</f>
        <v>28.82498870617227</v>
      </c>
    </row>
    <row r="6" spans="1:8" x14ac:dyDescent="0.45">
      <c r="A6" t="s">
        <v>51</v>
      </c>
      <c r="B6" t="s">
        <v>55</v>
      </c>
      <c r="C6">
        <v>0.11</v>
      </c>
      <c r="D6">
        <v>2</v>
      </c>
      <c r="E6" s="4">
        <f>ATAN(D6)</f>
        <v>1.1071487177940904</v>
      </c>
      <c r="F6" s="3">
        <f>E6*180/PI()</f>
        <v>63.43494882292201</v>
      </c>
      <c r="G6" s="4">
        <f>SQRT(((D6^2+1)-SQRT((D6^2+1)^2-4))/2)</f>
        <v>0.45685025174785676</v>
      </c>
      <c r="H6" s="3">
        <f>G6*180/PI()</f>
        <v>26.175591294641354</v>
      </c>
    </row>
    <row r="7" spans="1:8" x14ac:dyDescent="0.45">
      <c r="A7" t="s">
        <v>52</v>
      </c>
      <c r="B7" t="s">
        <v>56</v>
      </c>
      <c r="C7">
        <v>0.08</v>
      </c>
      <c r="D7">
        <v>1.79</v>
      </c>
      <c r="E7" s="4">
        <f>ATAN(D7)</f>
        <v>1.0613292811188</v>
      </c>
      <c r="F7" s="3">
        <f>E7*180/PI()</f>
        <v>60.809688481760929</v>
      </c>
      <c r="G7" s="4">
        <f>SQRT(((D7^2+1)-SQRT((D7^2+1)^2-4))/2)</f>
        <v>0.50309095977288643</v>
      </c>
      <c r="H7" s="3">
        <f>G7*180/PI()</f>
        <v>28.82498870617227</v>
      </c>
    </row>
    <row r="8" spans="1:8" x14ac:dyDescent="0.45">
      <c r="A8" t="s">
        <v>53</v>
      </c>
      <c r="B8" t="s">
        <v>57</v>
      </c>
      <c r="C8">
        <v>7.4999999999999997E-2</v>
      </c>
      <c r="D8">
        <v>1.76</v>
      </c>
      <c r="E8" s="4">
        <f>ATAN(D8)</f>
        <v>1.0541011880326194</v>
      </c>
      <c r="F8" s="3">
        <f>E8*180/PI()</f>
        <v>60.395549253995092</v>
      </c>
      <c r="G8" s="4">
        <f>SQRT(((D8^2+1)-SQRT((D8^2+1)^2-4))/2)</f>
        <v>0.51051126711478534</v>
      </c>
      <c r="H8" s="3">
        <f>G8*180/PI()</f>
        <v>29.250140999553015</v>
      </c>
    </row>
    <row r="9" spans="1:8" x14ac:dyDescent="0.45">
      <c r="G9" s="4" t="s">
        <v>9</v>
      </c>
    </row>
    <row r="10" spans="1:8" x14ac:dyDescent="0.45">
      <c r="A10" t="s">
        <v>6</v>
      </c>
      <c r="B10" t="s">
        <v>63</v>
      </c>
      <c r="F10" s="3">
        <f>ASIN(1/1.33)*180/PI()</f>
        <v>48.753466631327235</v>
      </c>
      <c r="H10" s="4">
        <f>SQRT(((1.33^2+1)-SQRT((1.33^2+1)^2-4))/2)*180/PI()</f>
        <v>37.4402621027711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ata</vt:lpstr>
      <vt:lpstr>Fresnel_a</vt:lpstr>
      <vt:lpstr>Fresnel_b</vt:lpstr>
      <vt:lpstr>Fresnel_c</vt:lpstr>
      <vt:lpstr>Fresnel_d</vt:lpstr>
      <vt:lpstr>Fresnel_e</vt:lpstr>
      <vt:lpstr>Water</vt:lpstr>
      <vt:lpstr>CapacitorModel</vt:lpstr>
      <vt:lpstr>Table1</vt:lpstr>
      <vt:lpstr>Table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28T14:49:33Z</dcterms:modified>
</cp:coreProperties>
</file>